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mi2013-my.sharepoint.com/personal/gianluca_lombardo_unimi_it/Documents/Varese/Birds/02_Hirundo_martin/Manuscript/"/>
    </mc:Choice>
  </mc:AlternateContent>
  <xr:revisionPtr revIDLastSave="20" documentId="8_{1BCFF4F3-F110-4BED-99A6-8C753C8D44F1}" xr6:coauthVersionLast="47" xr6:coauthVersionMax="47" xr10:uidLastSave="{EC464216-E8BD-403A-B361-024FBE4786D3}"/>
  <bookViews>
    <workbookView xWindow="28680" yWindow="-120" windowWidth="29040" windowHeight="15720" xr2:uid="{9A59DC09-9A15-4D29-91B9-47930803B57F}"/>
  </bookViews>
  <sheets>
    <sheet name="Sheet1" sheetId="1" r:id="rId1"/>
  </sheets>
  <definedNames>
    <definedName name="_xlnm._FilterDatabase" localSheetId="0" hidden="1">Sheet1!$A$1:$M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93" i="1" l="1"/>
  <c r="L6" i="1"/>
  <c r="L231" i="1"/>
  <c r="L92" i="1"/>
  <c r="M92" i="1"/>
  <c r="M72" i="1"/>
  <c r="M294" i="1"/>
  <c r="M232" i="1"/>
  <c r="M73" i="1"/>
  <c r="M82" i="1"/>
  <c r="L70" i="1"/>
  <c r="L229" i="1"/>
  <c r="L242" i="1"/>
  <c r="M242" i="1"/>
  <c r="M19" i="1"/>
  <c r="M15" i="1"/>
  <c r="M225" i="1"/>
  <c r="L24" i="1"/>
  <c r="L186" i="1"/>
  <c r="M186" i="1"/>
  <c r="L291" i="1"/>
  <c r="L140" i="1"/>
  <c r="M140" i="1"/>
  <c r="M192" i="1"/>
  <c r="L120" i="1"/>
  <c r="L142" i="1"/>
  <c r="L134" i="1"/>
  <c r="M134" i="1"/>
  <c r="M199" i="1"/>
  <c r="L122" i="1"/>
  <c r="M122" i="1"/>
  <c r="K213" i="1"/>
  <c r="L213" i="1" s="1"/>
  <c r="K280" i="1"/>
  <c r="L280" i="1" s="1"/>
  <c r="K321" i="1"/>
  <c r="L321" i="1" s="1"/>
  <c r="K208" i="1"/>
  <c r="L208" i="1" s="1"/>
  <c r="K326" i="1"/>
  <c r="L326" i="1" s="1"/>
  <c r="K313" i="1"/>
  <c r="L313" i="1" s="1"/>
  <c r="K212" i="1"/>
  <c r="L212" i="1" s="1"/>
  <c r="K317" i="1"/>
  <c r="L317" i="1" s="1"/>
  <c r="K320" i="1"/>
  <c r="L320" i="1" s="1"/>
  <c r="K209" i="1"/>
  <c r="L209" i="1" s="1"/>
  <c r="K312" i="1"/>
  <c r="L312" i="1" s="1"/>
  <c r="K206" i="1"/>
  <c r="L206" i="1" s="1"/>
  <c r="K311" i="1"/>
  <c r="L311" i="1" s="1"/>
  <c r="K327" i="1"/>
  <c r="L327" i="1" s="1"/>
  <c r="K204" i="1"/>
  <c r="M204" i="1" s="1"/>
  <c r="K260" i="1"/>
  <c r="M260" i="1" s="1"/>
  <c r="K322" i="1"/>
  <c r="M322" i="1" s="1"/>
  <c r="K278" i="1"/>
  <c r="L278" i="1" s="1"/>
  <c r="K203" i="1"/>
  <c r="L203" i="1" s="1"/>
  <c r="K205" i="1"/>
  <c r="L205" i="1" s="1"/>
  <c r="K277" i="1"/>
  <c r="L277" i="1" s="1"/>
  <c r="K2" i="1"/>
  <c r="L2" i="1" s="1"/>
  <c r="K281" i="1"/>
  <c r="L281" i="1" s="1"/>
  <c r="K318" i="1"/>
  <c r="L318" i="1" s="1"/>
  <c r="K314" i="1"/>
  <c r="L314" i="1" s="1"/>
  <c r="K3" i="1"/>
  <c r="L3" i="1" s="1"/>
  <c r="K219" i="1"/>
  <c r="M219" i="1" s="1"/>
  <c r="K4" i="1"/>
  <c r="L4" i="1" s="1"/>
  <c r="K306" i="1"/>
  <c r="L306" i="1" s="1"/>
  <c r="K247" i="1"/>
  <c r="L247" i="1" s="1"/>
  <c r="K261" i="1"/>
  <c r="L261" i="1" s="1"/>
  <c r="K207" i="1"/>
  <c r="L207" i="1" s="1"/>
  <c r="K328" i="1"/>
  <c r="L328" i="1" s="1"/>
  <c r="K282" i="1"/>
  <c r="L282" i="1" s="1"/>
  <c r="K69" i="1"/>
  <c r="L69" i="1" s="1"/>
  <c r="K201" i="1"/>
  <c r="M201" i="1" s="1"/>
  <c r="K5" i="1"/>
  <c r="L5" i="1" s="1"/>
  <c r="K220" i="1"/>
  <c r="L220" i="1" s="1"/>
  <c r="K269" i="1"/>
  <c r="M269" i="1" s="1"/>
  <c r="K283" i="1"/>
  <c r="M283" i="1" s="1"/>
  <c r="K230" i="1"/>
  <c r="L230" i="1" s="1"/>
  <c r="K315" i="1"/>
  <c r="L315" i="1" s="1"/>
  <c r="K270" i="1"/>
  <c r="L270" i="1" s="1"/>
  <c r="K89" i="1"/>
  <c r="L89" i="1" s="1"/>
  <c r="K307" i="1"/>
  <c r="L307" i="1" s="1"/>
  <c r="K193" i="1"/>
  <c r="M193" i="1" s="1"/>
  <c r="K284" i="1"/>
  <c r="L284" i="1" s="1"/>
  <c r="K6" i="1"/>
  <c r="M6" i="1" s="1"/>
  <c r="K90" i="1"/>
  <c r="L90" i="1" s="1"/>
  <c r="K301" i="1"/>
  <c r="L301" i="1" s="1"/>
  <c r="K259" i="1"/>
  <c r="L259" i="1" s="1"/>
  <c r="K34" i="1"/>
  <c r="M34" i="1" s="1"/>
  <c r="K302" i="1"/>
  <c r="L302" i="1" s="1"/>
  <c r="K254" i="1"/>
  <c r="L254" i="1" s="1"/>
  <c r="K80" i="1"/>
  <c r="L80" i="1" s="1"/>
  <c r="K179" i="1"/>
  <c r="L179" i="1" s="1"/>
  <c r="K163" i="1"/>
  <c r="L163" i="1" s="1"/>
  <c r="K91" i="1"/>
  <c r="M91" i="1" s="1"/>
  <c r="K303" i="1"/>
  <c r="L303" i="1" s="1"/>
  <c r="K7" i="1"/>
  <c r="L7" i="1" s="1"/>
  <c r="K293" i="1"/>
  <c r="L293" i="1" s="1"/>
  <c r="K262" i="1"/>
  <c r="L262" i="1" s="1"/>
  <c r="K221" i="1"/>
  <c r="M221" i="1" s="1"/>
  <c r="K214" i="1"/>
  <c r="L214" i="1" s="1"/>
  <c r="K285" i="1"/>
  <c r="L285" i="1" s="1"/>
  <c r="K245" i="1"/>
  <c r="L245" i="1" s="1"/>
  <c r="K210" i="1"/>
  <c r="M210" i="1" s="1"/>
  <c r="K234" i="1"/>
  <c r="M234" i="1" s="1"/>
  <c r="K187" i="1"/>
  <c r="L187" i="1" s="1"/>
  <c r="K231" i="1"/>
  <c r="M231" i="1" s="1"/>
  <c r="K35" i="1"/>
  <c r="L35" i="1" s="1"/>
  <c r="K92" i="1"/>
  <c r="K8" i="1"/>
  <c r="L8" i="1" s="1"/>
  <c r="K271" i="1"/>
  <c r="L271" i="1" s="1"/>
  <c r="K182" i="1"/>
  <c r="M182" i="1" s="1"/>
  <c r="K235" i="1"/>
  <c r="M235" i="1" s="1"/>
  <c r="K150" i="1"/>
  <c r="L150" i="1" s="1"/>
  <c r="K255" i="1"/>
  <c r="L255" i="1" s="1"/>
  <c r="K66" i="1"/>
  <c r="L66" i="1" s="1"/>
  <c r="K162" i="1"/>
  <c r="L162" i="1" s="1"/>
  <c r="K288" i="1"/>
  <c r="L288" i="1" s="1"/>
  <c r="K93" i="1"/>
  <c r="L93" i="1" s="1"/>
  <c r="K60" i="1"/>
  <c r="L60" i="1" s="1"/>
  <c r="K72" i="1"/>
  <c r="L72" i="1" s="1"/>
  <c r="K248" i="1"/>
  <c r="L248" i="1" s="1"/>
  <c r="K173" i="1"/>
  <c r="L173" i="1" s="1"/>
  <c r="K222" i="1"/>
  <c r="M222" i="1" s="1"/>
  <c r="K126" i="1"/>
  <c r="L126" i="1" s="1"/>
  <c r="K274" i="1"/>
  <c r="L274" i="1" s="1"/>
  <c r="K263" i="1"/>
  <c r="L263" i="1" s="1"/>
  <c r="K228" i="1"/>
  <c r="M228" i="1" s="1"/>
  <c r="K195" i="1"/>
  <c r="L195" i="1" s="1"/>
  <c r="K272" i="1"/>
  <c r="L272" i="1" s="1"/>
  <c r="K41" i="1"/>
  <c r="L41" i="1" s="1"/>
  <c r="K85" i="1"/>
  <c r="L85" i="1" s="1"/>
  <c r="K294" i="1"/>
  <c r="L294" i="1" s="1"/>
  <c r="K23" i="1"/>
  <c r="L23" i="1" s="1"/>
  <c r="K76" i="1"/>
  <c r="L76" i="1" s="1"/>
  <c r="K183" i="1"/>
  <c r="M183" i="1" s="1"/>
  <c r="K279" i="1"/>
  <c r="L279" i="1" s="1"/>
  <c r="K236" i="1"/>
  <c r="L236" i="1" s="1"/>
  <c r="K18" i="1"/>
  <c r="L18" i="1" s="1"/>
  <c r="K153" i="1"/>
  <c r="L153" i="1" s="1"/>
  <c r="K164" i="1"/>
  <c r="L164" i="1" s="1"/>
  <c r="K53" i="1"/>
  <c r="L53" i="1" s="1"/>
  <c r="K127" i="1"/>
  <c r="L127" i="1" s="1"/>
  <c r="K232" i="1"/>
  <c r="L232" i="1" s="1"/>
  <c r="K73" i="1"/>
  <c r="L73" i="1" s="1"/>
  <c r="K50" i="1"/>
  <c r="L50" i="1" s="1"/>
  <c r="K30" i="1"/>
  <c r="L30" i="1" s="1"/>
  <c r="K188" i="1"/>
  <c r="M188" i="1" s="1"/>
  <c r="K252" i="1"/>
  <c r="L252" i="1" s="1"/>
  <c r="K56" i="1"/>
  <c r="L56" i="1" s="1"/>
  <c r="K295" i="1"/>
  <c r="L295" i="1" s="1"/>
  <c r="K82" i="1"/>
  <c r="L82" i="1" s="1"/>
  <c r="K257" i="1"/>
  <c r="L257" i="1" s="1"/>
  <c r="K42" i="1"/>
  <c r="L42" i="1" s="1"/>
  <c r="K117" i="1"/>
  <c r="L117" i="1" s="1"/>
  <c r="K157" i="1"/>
  <c r="M157" i="1" s="1"/>
  <c r="K319" i="1"/>
  <c r="M319" i="1" s="1"/>
  <c r="K168" i="1"/>
  <c r="L168" i="1" s="1"/>
  <c r="K9" i="1"/>
  <c r="L9" i="1" s="1"/>
  <c r="K243" i="1"/>
  <c r="M243" i="1" s="1"/>
  <c r="K305" i="1"/>
  <c r="M305" i="1" s="1"/>
  <c r="K128" i="1"/>
  <c r="L128" i="1" s="1"/>
  <c r="K104" i="1"/>
  <c r="L104" i="1" s="1"/>
  <c r="K240" i="1"/>
  <c r="L240" i="1" s="1"/>
  <c r="K37" i="1"/>
  <c r="L37" i="1" s="1"/>
  <c r="K94" i="1"/>
  <c r="L94" i="1" s="1"/>
  <c r="K256" i="1"/>
  <c r="M256" i="1" s="1"/>
  <c r="K86" i="1"/>
  <c r="L86" i="1" s="1"/>
  <c r="K175" i="1"/>
  <c r="M175" i="1" s="1"/>
  <c r="K124" i="1"/>
  <c r="L124" i="1" s="1"/>
  <c r="K223" i="1"/>
  <c r="L223" i="1" s="1"/>
  <c r="K308" i="1"/>
  <c r="M308" i="1" s="1"/>
  <c r="K151" i="1"/>
  <c r="L151" i="1" s="1"/>
  <c r="K170" i="1"/>
  <c r="L170" i="1" s="1"/>
  <c r="K323" i="1"/>
  <c r="L323" i="1" s="1"/>
  <c r="K286" i="1"/>
  <c r="L286" i="1" s="1"/>
  <c r="K139" i="1"/>
  <c r="M139" i="1" s="1"/>
  <c r="K249" i="1"/>
  <c r="M249" i="1" s="1"/>
  <c r="K70" i="1"/>
  <c r="M70" i="1" s="1"/>
  <c r="K67" i="1"/>
  <c r="M67" i="1" s="1"/>
  <c r="K229" i="1"/>
  <c r="M229" i="1" s="1"/>
  <c r="K226" i="1"/>
  <c r="L226" i="1" s="1"/>
  <c r="K264" i="1"/>
  <c r="L264" i="1" s="1"/>
  <c r="K289" i="1"/>
  <c r="L289" i="1" s="1"/>
  <c r="K198" i="1"/>
  <c r="L198" i="1" s="1"/>
  <c r="K181" i="1"/>
  <c r="M181" i="1" s="1"/>
  <c r="K304" i="1"/>
  <c r="L304" i="1" s="1"/>
  <c r="K49" i="1"/>
  <c r="L49" i="1" s="1"/>
  <c r="K154" i="1"/>
  <c r="L154" i="1" s="1"/>
  <c r="K275" i="1"/>
  <c r="L275" i="1" s="1"/>
  <c r="K191" i="1"/>
  <c r="L191" i="1" s="1"/>
  <c r="K149" i="1"/>
  <c r="L149" i="1" s="1"/>
  <c r="K129" i="1"/>
  <c r="L129" i="1" s="1"/>
  <c r="K233" i="1"/>
  <c r="L233" i="1" s="1"/>
  <c r="K26" i="1"/>
  <c r="L26" i="1" s="1"/>
  <c r="K180" i="1"/>
  <c r="M180" i="1" s="1"/>
  <c r="K113" i="1"/>
  <c r="L113" i="1" s="1"/>
  <c r="K200" i="1"/>
  <c r="M200" i="1" s="1"/>
  <c r="K217" i="1"/>
  <c r="L217" i="1" s="1"/>
  <c r="K105" i="1"/>
  <c r="L105" i="1" s="1"/>
  <c r="K74" i="1"/>
  <c r="M74" i="1" s="1"/>
  <c r="K61" i="1"/>
  <c r="L61" i="1" s="1"/>
  <c r="K242" i="1"/>
  <c r="K237" i="1"/>
  <c r="L237" i="1" s="1"/>
  <c r="K19" i="1"/>
  <c r="L19" i="1" s="1"/>
  <c r="K176" i="1"/>
  <c r="L176" i="1" s="1"/>
  <c r="K166" i="1"/>
  <c r="L166" i="1" s="1"/>
  <c r="K55" i="1"/>
  <c r="M55" i="1" s="1"/>
  <c r="K266" i="1"/>
  <c r="M266" i="1" s="1"/>
  <c r="K246" i="1"/>
  <c r="L246" i="1" s="1"/>
  <c r="K11" i="1"/>
  <c r="L11" i="1" s="1"/>
  <c r="K324" i="1"/>
  <c r="L324" i="1" s="1"/>
  <c r="K51" i="1"/>
  <c r="L51" i="1" s="1"/>
  <c r="K253" i="1"/>
  <c r="L253" i="1" s="1"/>
  <c r="K54" i="1"/>
  <c r="L54" i="1" s="1"/>
  <c r="K296" i="1"/>
  <c r="M296" i="1" s="1"/>
  <c r="K273" i="1"/>
  <c r="L273" i="1" s="1"/>
  <c r="K147" i="1"/>
  <c r="L147" i="1" s="1"/>
  <c r="K196" i="1"/>
  <c r="L196" i="1" s="1"/>
  <c r="K87" i="1"/>
  <c r="M87" i="1" s="1"/>
  <c r="K43" i="1"/>
  <c r="M43" i="1" s="1"/>
  <c r="K152" i="1"/>
  <c r="L152" i="1" s="1"/>
  <c r="K145" i="1"/>
  <c r="L145" i="1" s="1"/>
  <c r="K241" i="1"/>
  <c r="L241" i="1" s="1"/>
  <c r="K110" i="1"/>
  <c r="L110" i="1" s="1"/>
  <c r="K77" i="1"/>
  <c r="M77" i="1" s="1"/>
  <c r="K15" i="1"/>
  <c r="L15" i="1" s="1"/>
  <c r="K47" i="1"/>
  <c r="L47" i="1" s="1"/>
  <c r="K225" i="1"/>
  <c r="L225" i="1" s="1"/>
  <c r="K112" i="1"/>
  <c r="L112" i="1" s="1"/>
  <c r="K71" i="1"/>
  <c r="L71" i="1" s="1"/>
  <c r="K38" i="1"/>
  <c r="M38" i="1" s="1"/>
  <c r="K123" i="1"/>
  <c r="M123" i="1" s="1"/>
  <c r="K267" i="1"/>
  <c r="M267" i="1" s="1"/>
  <c r="K189" i="1"/>
  <c r="L189" i="1" s="1"/>
  <c r="K106" i="1"/>
  <c r="L106" i="1" s="1"/>
  <c r="K177" i="1"/>
  <c r="L177" i="1" s="1"/>
  <c r="K24" i="1"/>
  <c r="M24" i="1" s="1"/>
  <c r="K17" i="1"/>
  <c r="L17" i="1" s="1"/>
  <c r="K31" i="1"/>
  <c r="L31" i="1" s="1"/>
  <c r="K186" i="1"/>
  <c r="K36" i="1"/>
  <c r="L36" i="1" s="1"/>
  <c r="K276" i="1"/>
  <c r="L276" i="1" s="1"/>
  <c r="K299" i="1"/>
  <c r="M299" i="1" s="1"/>
  <c r="K185" i="1"/>
  <c r="M185" i="1" s="1"/>
  <c r="K48" i="1"/>
  <c r="L48" i="1" s="1"/>
  <c r="K155" i="1"/>
  <c r="L155" i="1" s="1"/>
  <c r="K291" i="1"/>
  <c r="M291" i="1" s="1"/>
  <c r="K215" i="1"/>
  <c r="L215" i="1" s="1"/>
  <c r="K244" i="1"/>
  <c r="M244" i="1" s="1"/>
  <c r="K174" i="1"/>
  <c r="L174" i="1" s="1"/>
  <c r="K325" i="1"/>
  <c r="L325" i="1" s="1"/>
  <c r="K115" i="1"/>
  <c r="L115" i="1" s="1"/>
  <c r="K20" i="1"/>
  <c r="L20" i="1" s="1"/>
  <c r="K10" i="1"/>
  <c r="L10" i="1" s="1"/>
  <c r="K118" i="1"/>
  <c r="M118" i="1" s="1"/>
  <c r="K224" i="1"/>
  <c r="L224" i="1" s="1"/>
  <c r="K202" i="1"/>
  <c r="M202" i="1" s="1"/>
  <c r="K13" i="1"/>
  <c r="L13" i="1" s="1"/>
  <c r="K125" i="1"/>
  <c r="L125" i="1" s="1"/>
  <c r="K52" i="1"/>
  <c r="L52" i="1" s="1"/>
  <c r="K84" i="1"/>
  <c r="L84" i="1" s="1"/>
  <c r="K12" i="1"/>
  <c r="L12" i="1" s="1"/>
  <c r="K290" i="1"/>
  <c r="M290" i="1" s="1"/>
  <c r="K68" i="1"/>
  <c r="M68" i="1" s="1"/>
  <c r="K309" i="1"/>
  <c r="L309" i="1" s="1"/>
  <c r="K133" i="1"/>
  <c r="L133" i="1" s="1"/>
  <c r="K169" i="1"/>
  <c r="M169" i="1" s="1"/>
  <c r="K265" i="1"/>
  <c r="L265" i="1" s="1"/>
  <c r="K44" i="1"/>
  <c r="L44" i="1" s="1"/>
  <c r="K292" i="1"/>
  <c r="L292" i="1" s="1"/>
  <c r="K238" i="1"/>
  <c r="M238" i="1" s="1"/>
  <c r="K160" i="1"/>
  <c r="L160" i="1" s="1"/>
  <c r="K251" i="1"/>
  <c r="M251" i="1" s="1"/>
  <c r="K298" i="1"/>
  <c r="L298" i="1" s="1"/>
  <c r="K81" i="1"/>
  <c r="M81" i="1" s="1"/>
  <c r="K62" i="1"/>
  <c r="L62" i="1" s="1"/>
  <c r="K146" i="1"/>
  <c r="L146" i="1" s="1"/>
  <c r="K300" i="1"/>
  <c r="L300" i="1" s="1"/>
  <c r="K138" i="1"/>
  <c r="M138" i="1" s="1"/>
  <c r="K116" i="1"/>
  <c r="M116" i="1" s="1"/>
  <c r="K258" i="1"/>
  <c r="L258" i="1" s="1"/>
  <c r="K75" i="1"/>
  <c r="L75" i="1" s="1"/>
  <c r="K95" i="1"/>
  <c r="L95" i="1" s="1"/>
  <c r="K28" i="1"/>
  <c r="L28" i="1" s="1"/>
  <c r="K227" i="1"/>
  <c r="L227" i="1" s="1"/>
  <c r="K184" i="1"/>
  <c r="M184" i="1" s="1"/>
  <c r="K98" i="1"/>
  <c r="L98" i="1" s="1"/>
  <c r="K14" i="1"/>
  <c r="L14" i="1" s="1"/>
  <c r="K96" i="1"/>
  <c r="L96" i="1" s="1"/>
  <c r="K45" i="1"/>
  <c r="L45" i="1" s="1"/>
  <c r="K171" i="1"/>
  <c r="L171" i="1" s="1"/>
  <c r="K137" i="1"/>
  <c r="M137" i="1" s="1"/>
  <c r="K16" i="1"/>
  <c r="L16" i="1" s="1"/>
  <c r="K159" i="1"/>
  <c r="L159" i="1" s="1"/>
  <c r="K190" i="1"/>
  <c r="L190" i="1" s="1"/>
  <c r="K132" i="1"/>
  <c r="M132" i="1" s="1"/>
  <c r="K25" i="1"/>
  <c r="L25" i="1" s="1"/>
  <c r="K140" i="1"/>
  <c r="K148" i="1"/>
  <c r="L148" i="1" s="1"/>
  <c r="K192" i="1"/>
  <c r="L192" i="1" s="1"/>
  <c r="K121" i="1"/>
  <c r="L121" i="1" s="1"/>
  <c r="K39" i="1"/>
  <c r="L39" i="1" s="1"/>
  <c r="K114" i="1"/>
  <c r="M114" i="1" s="1"/>
  <c r="K287" i="1"/>
  <c r="L287" i="1" s="1"/>
  <c r="K136" i="1"/>
  <c r="M136" i="1" s="1"/>
  <c r="K239" i="1"/>
  <c r="L239" i="1" s="1"/>
  <c r="K78" i="1"/>
  <c r="L78" i="1" s="1"/>
  <c r="K297" i="1"/>
  <c r="L297" i="1" s="1"/>
  <c r="K29" i="1"/>
  <c r="L29" i="1" s="1"/>
  <c r="K111" i="1"/>
  <c r="M111" i="1" s="1"/>
  <c r="K109" i="1"/>
  <c r="L109" i="1" s="1"/>
  <c r="K65" i="1"/>
  <c r="M65" i="1" s="1"/>
  <c r="K108" i="1"/>
  <c r="L108" i="1" s="1"/>
  <c r="K130" i="1"/>
  <c r="L130" i="1" s="1"/>
  <c r="K107" i="1"/>
  <c r="M107" i="1" s="1"/>
  <c r="K88" i="1"/>
  <c r="L88" i="1" s="1"/>
  <c r="K57" i="1"/>
  <c r="M57" i="1" s="1"/>
  <c r="K22" i="1"/>
  <c r="L22" i="1" s="1"/>
  <c r="K59" i="1"/>
  <c r="L59" i="1" s="1"/>
  <c r="K27" i="1"/>
  <c r="M27" i="1" s="1"/>
  <c r="K178" i="1"/>
  <c r="L178" i="1" s="1"/>
  <c r="K120" i="1"/>
  <c r="M120" i="1" s="1"/>
  <c r="K161" i="1"/>
  <c r="L161" i="1" s="1"/>
  <c r="K142" i="1"/>
  <c r="M142" i="1" s="1"/>
  <c r="K97" i="1"/>
  <c r="L97" i="1" s="1"/>
  <c r="K218" i="1"/>
  <c r="L218" i="1" s="1"/>
  <c r="K172" i="1"/>
  <c r="M172" i="1" s="1"/>
  <c r="K165" i="1"/>
  <c r="L165" i="1" s="1"/>
  <c r="K250" i="1"/>
  <c r="L250" i="1" s="1"/>
  <c r="K316" i="1"/>
  <c r="L316" i="1" s="1"/>
  <c r="K144" i="1"/>
  <c r="L144" i="1" s="1"/>
  <c r="K99" i="1"/>
  <c r="L99" i="1" s="1"/>
  <c r="K134" i="1"/>
  <c r="K64" i="1"/>
  <c r="L64" i="1" s="1"/>
  <c r="K101" i="1"/>
  <c r="L101" i="1" s="1"/>
  <c r="K199" i="1"/>
  <c r="L199" i="1" s="1"/>
  <c r="K135" i="1"/>
  <c r="L135" i="1" s="1"/>
  <c r="K83" i="1"/>
  <c r="L83" i="1" s="1"/>
  <c r="K268" i="1"/>
  <c r="M268" i="1" s="1"/>
  <c r="K103" i="1"/>
  <c r="M103" i="1" s="1"/>
  <c r="K156" i="1"/>
  <c r="L156" i="1" s="1"/>
  <c r="K167" i="1"/>
  <c r="L167" i="1" s="1"/>
  <c r="K197" i="1"/>
  <c r="L197" i="1" s="1"/>
  <c r="K63" i="1"/>
  <c r="M63" i="1" s="1"/>
  <c r="K32" i="1"/>
  <c r="M32" i="1" s="1"/>
  <c r="K119" i="1"/>
  <c r="L119" i="1" s="1"/>
  <c r="K216" i="1"/>
  <c r="L216" i="1" s="1"/>
  <c r="K122" i="1"/>
  <c r="K102" i="1"/>
  <c r="L102" i="1" s="1"/>
  <c r="K46" i="1"/>
  <c r="L46" i="1" s="1"/>
  <c r="K141" i="1"/>
  <c r="M141" i="1" s="1"/>
  <c r="K158" i="1"/>
  <c r="M158" i="1" s="1"/>
  <c r="K21" i="1"/>
  <c r="L21" i="1" s="1"/>
  <c r="K194" i="1"/>
  <c r="L194" i="1" s="1"/>
  <c r="K58" i="1"/>
  <c r="L58" i="1" s="1"/>
  <c r="K40" i="1"/>
  <c r="M40" i="1" s="1"/>
  <c r="K33" i="1"/>
  <c r="L33" i="1" s="1"/>
  <c r="K131" i="1"/>
  <c r="L131" i="1" s="1"/>
  <c r="K100" i="1"/>
  <c r="L100" i="1" s="1"/>
  <c r="K79" i="1"/>
  <c r="M79" i="1" s="1"/>
  <c r="K143" i="1"/>
  <c r="L143" i="1" s="1"/>
  <c r="K211" i="1"/>
  <c r="L211" i="1" s="1"/>
  <c r="K310" i="1"/>
  <c r="L310" i="1" s="1"/>
  <c r="L228" i="1" l="1"/>
  <c r="L27" i="1"/>
  <c r="M241" i="1"/>
  <c r="M272" i="1"/>
  <c r="L65" i="1"/>
  <c r="L296" i="1"/>
  <c r="L111" i="1"/>
  <c r="M54" i="1"/>
  <c r="L77" i="1"/>
  <c r="L210" i="1"/>
  <c r="M7" i="1"/>
  <c r="L244" i="1"/>
  <c r="L32" i="1"/>
  <c r="L201" i="1"/>
  <c r="L251" i="1"/>
  <c r="M307" i="1"/>
  <c r="L290" i="1"/>
  <c r="L256" i="1"/>
  <c r="M318" i="1"/>
  <c r="M129" i="1"/>
  <c r="M14" i="1"/>
  <c r="L238" i="1"/>
  <c r="L79" i="1"/>
  <c r="M12" i="1"/>
  <c r="L319" i="1"/>
  <c r="M2" i="1"/>
  <c r="M25" i="1"/>
  <c r="L91" i="1"/>
  <c r="L249" i="1"/>
  <c r="L68" i="1"/>
  <c r="M131" i="1"/>
  <c r="M115" i="1"/>
  <c r="M42" i="1"/>
  <c r="M277" i="1"/>
  <c r="L139" i="1"/>
  <c r="L175" i="1"/>
  <c r="L40" i="1"/>
  <c r="M206" i="1"/>
  <c r="M109" i="1"/>
  <c r="L184" i="1"/>
  <c r="L74" i="1"/>
  <c r="M86" i="1"/>
  <c r="M270" i="1"/>
  <c r="M227" i="1"/>
  <c r="M105" i="1"/>
  <c r="M187" i="1"/>
  <c r="M101" i="1"/>
  <c r="M325" i="1"/>
  <c r="M85" i="1"/>
  <c r="M100" i="1"/>
  <c r="M64" i="1"/>
  <c r="M29" i="1"/>
  <c r="M62" i="1"/>
  <c r="M174" i="1"/>
  <c r="M110" i="1"/>
  <c r="M94" i="1"/>
  <c r="M41" i="1"/>
  <c r="L234" i="1"/>
  <c r="M69" i="1"/>
  <c r="M28" i="1"/>
  <c r="M149" i="1"/>
  <c r="M282" i="1"/>
  <c r="M297" i="1"/>
  <c r="L81" i="1"/>
  <c r="M191" i="1"/>
  <c r="M33" i="1"/>
  <c r="M99" i="1"/>
  <c r="M298" i="1"/>
  <c r="M215" i="1"/>
  <c r="M273" i="1"/>
  <c r="L157" i="1"/>
  <c r="M195" i="1"/>
  <c r="M148" i="1"/>
  <c r="M275" i="1"/>
  <c r="M117" i="1"/>
  <c r="M303" i="1"/>
  <c r="M281" i="1"/>
  <c r="M160" i="1"/>
  <c r="L67" i="1"/>
  <c r="M163" i="1"/>
  <c r="M161" i="1"/>
  <c r="M257" i="1"/>
  <c r="M216" i="1"/>
  <c r="M31" i="1"/>
  <c r="M253" i="1"/>
  <c r="M60" i="1"/>
  <c r="M205" i="1"/>
  <c r="M119" i="1"/>
  <c r="M178" i="1"/>
  <c r="L132" i="1"/>
  <c r="M17" i="1"/>
  <c r="M93" i="1"/>
  <c r="M284" i="1"/>
  <c r="M190" i="1"/>
  <c r="M237" i="1"/>
  <c r="M203" i="1"/>
  <c r="M288" i="1"/>
  <c r="M59" i="1"/>
  <c r="M286" i="1"/>
  <c r="L63" i="1"/>
  <c r="M98" i="1"/>
  <c r="M61" i="1"/>
  <c r="M127" i="1"/>
  <c r="M35" i="1"/>
  <c r="M312" i="1"/>
  <c r="M197" i="1"/>
  <c r="M84" i="1"/>
  <c r="M47" i="1"/>
  <c r="M89" i="1"/>
  <c r="M53" i="1"/>
  <c r="M209" i="1"/>
  <c r="M328" i="1"/>
  <c r="M320" i="1"/>
  <c r="M52" i="1"/>
  <c r="M177" i="1"/>
  <c r="M51" i="1"/>
  <c r="M154" i="1"/>
  <c r="M37" i="1"/>
  <c r="M164" i="1"/>
  <c r="M162" i="1"/>
  <c r="M179" i="1"/>
  <c r="M207" i="1"/>
  <c r="M317" i="1"/>
  <c r="M58" i="1"/>
  <c r="M144" i="1"/>
  <c r="M78" i="1"/>
  <c r="M95" i="1"/>
  <c r="M125" i="1"/>
  <c r="M106" i="1"/>
  <c r="M324" i="1"/>
  <c r="M49" i="1"/>
  <c r="M240" i="1"/>
  <c r="M153" i="1"/>
  <c r="M66" i="1"/>
  <c r="M80" i="1"/>
  <c r="M261" i="1"/>
  <c r="M212" i="1"/>
  <c r="M194" i="1"/>
  <c r="M167" i="1"/>
  <c r="M316" i="1"/>
  <c r="M22" i="1"/>
  <c r="M239" i="1"/>
  <c r="M159" i="1"/>
  <c r="M75" i="1"/>
  <c r="M292" i="1"/>
  <c r="M13" i="1"/>
  <c r="M155" i="1"/>
  <c r="M189" i="1"/>
  <c r="M145" i="1"/>
  <c r="M11" i="1"/>
  <c r="M217" i="1"/>
  <c r="M304" i="1"/>
  <c r="M323" i="1"/>
  <c r="M104" i="1"/>
  <c r="M295" i="1"/>
  <c r="M18" i="1"/>
  <c r="M263" i="1"/>
  <c r="M255" i="1"/>
  <c r="M245" i="1"/>
  <c r="M254" i="1"/>
  <c r="M315" i="1"/>
  <c r="M247" i="1"/>
  <c r="M278" i="1"/>
  <c r="M313" i="1"/>
  <c r="M250" i="1"/>
  <c r="M48" i="1"/>
  <c r="M170" i="1"/>
  <c r="M150" i="1"/>
  <c r="M326" i="1"/>
  <c r="M21" i="1"/>
  <c r="M128" i="1"/>
  <c r="L200" i="1"/>
  <c r="M156" i="1"/>
  <c r="M56" i="1"/>
  <c r="L57" i="1"/>
  <c r="M208" i="1"/>
  <c r="M236" i="1"/>
  <c r="L185" i="1"/>
  <c r="M274" i="1"/>
  <c r="M321" i="1"/>
  <c r="M258" i="1"/>
  <c r="M246" i="1"/>
  <c r="M285" i="1"/>
  <c r="L136" i="1"/>
  <c r="M165" i="1"/>
  <c r="M265" i="1"/>
  <c r="M113" i="1"/>
  <c r="M252" i="1"/>
  <c r="M4" i="1"/>
  <c r="L103" i="1"/>
  <c r="L116" i="1"/>
  <c r="L43" i="1"/>
  <c r="L305" i="1"/>
  <c r="L283" i="1"/>
  <c r="M171" i="1"/>
  <c r="M289" i="1"/>
  <c r="M259" i="1"/>
  <c r="M310" i="1"/>
  <c r="L141" i="1"/>
  <c r="L268" i="1"/>
  <c r="L172" i="1"/>
  <c r="L107" i="1"/>
  <c r="L114" i="1"/>
  <c r="L138" i="1"/>
  <c r="L169" i="1"/>
  <c r="L118" i="1"/>
  <c r="L299" i="1"/>
  <c r="L38" i="1"/>
  <c r="L87" i="1"/>
  <c r="L55" i="1"/>
  <c r="L180" i="1"/>
  <c r="L308" i="1"/>
  <c r="L243" i="1"/>
  <c r="L188" i="1"/>
  <c r="L183" i="1"/>
  <c r="L222" i="1"/>
  <c r="L182" i="1"/>
  <c r="L221" i="1"/>
  <c r="L269" i="1"/>
  <c r="L219" i="1"/>
  <c r="L204" i="1"/>
  <c r="M44" i="1"/>
  <c r="M302" i="1"/>
  <c r="L202" i="1"/>
  <c r="L181" i="1"/>
  <c r="M287" i="1"/>
  <c r="M151" i="1"/>
  <c r="M126" i="1"/>
  <c r="L123" i="1"/>
  <c r="L260" i="1"/>
  <c r="M211" i="1"/>
  <c r="M46" i="1"/>
  <c r="M83" i="1"/>
  <c r="M218" i="1"/>
  <c r="M130" i="1"/>
  <c r="M39" i="1"/>
  <c r="M45" i="1"/>
  <c r="M300" i="1"/>
  <c r="M133" i="1"/>
  <c r="M10" i="1"/>
  <c r="M276" i="1"/>
  <c r="M71" i="1"/>
  <c r="M196" i="1"/>
  <c r="M166" i="1"/>
  <c r="M26" i="1"/>
  <c r="M264" i="1"/>
  <c r="M223" i="1"/>
  <c r="M9" i="1"/>
  <c r="M30" i="1"/>
  <c r="M76" i="1"/>
  <c r="M173" i="1"/>
  <c r="M271" i="1"/>
  <c r="M262" i="1"/>
  <c r="M301" i="1"/>
  <c r="M220" i="1"/>
  <c r="M3" i="1"/>
  <c r="M327" i="1"/>
  <c r="M280" i="1"/>
  <c r="M152" i="1"/>
  <c r="M306" i="1"/>
  <c r="L267" i="1"/>
  <c r="M224" i="1"/>
  <c r="M198" i="1"/>
  <c r="M214" i="1"/>
  <c r="L266" i="1"/>
  <c r="L34" i="1"/>
  <c r="M230" i="1"/>
  <c r="L322" i="1"/>
  <c r="M88" i="1"/>
  <c r="M279" i="1"/>
  <c r="L158" i="1"/>
  <c r="L137" i="1"/>
  <c r="L235" i="1"/>
  <c r="M143" i="1"/>
  <c r="M102" i="1"/>
  <c r="M135" i="1"/>
  <c r="M97" i="1"/>
  <c r="M108" i="1"/>
  <c r="M121" i="1"/>
  <c r="M96" i="1"/>
  <c r="M146" i="1"/>
  <c r="M309" i="1"/>
  <c r="M20" i="1"/>
  <c r="M36" i="1"/>
  <c r="M112" i="1"/>
  <c r="M147" i="1"/>
  <c r="M176" i="1"/>
  <c r="M233" i="1"/>
  <c r="M226" i="1"/>
  <c r="M124" i="1"/>
  <c r="M168" i="1"/>
  <c r="M50" i="1"/>
  <c r="M23" i="1"/>
  <c r="M248" i="1"/>
  <c r="M8" i="1"/>
  <c r="M293" i="1"/>
  <c r="M90" i="1"/>
  <c r="M5" i="1"/>
  <c r="M314" i="1"/>
  <c r="M311" i="1"/>
  <c r="M213" i="1"/>
  <c r="M16" i="1"/>
</calcChain>
</file>

<file path=xl/sharedStrings.xml><?xml version="1.0" encoding="utf-8"?>
<sst xmlns="http://schemas.openxmlformats.org/spreadsheetml/2006/main" count="334" uniqueCount="334">
  <si>
    <t>Atro-split</t>
  </si>
  <si>
    <t>ATR-NGR</t>
  </si>
  <si>
    <t>ATR</t>
  </si>
  <si>
    <t>ATR-A</t>
  </si>
  <si>
    <t>Dimi-split</t>
  </si>
  <si>
    <t>MEG-DIM</t>
  </si>
  <si>
    <t>DIM</t>
  </si>
  <si>
    <t>DIM-A</t>
  </si>
  <si>
    <t>Pacific-split</t>
  </si>
  <si>
    <t>NEO-TAH</t>
  </si>
  <si>
    <t>NEO</t>
  </si>
  <si>
    <t>NEO-A</t>
  </si>
  <si>
    <t>NEO-A1</t>
  </si>
  <si>
    <t>TAH</t>
  </si>
  <si>
    <t>TAH-A</t>
  </si>
  <si>
    <t>smithii-split</t>
  </si>
  <si>
    <t>ALB-SMI</t>
  </si>
  <si>
    <t>ALB</t>
  </si>
  <si>
    <t>SMI</t>
  </si>
  <si>
    <t>SMI-A</t>
  </si>
  <si>
    <t>SMI-B</t>
  </si>
  <si>
    <t>SMI-B1</t>
  </si>
  <si>
    <t>NIG-split</t>
  </si>
  <si>
    <t>NIG</t>
  </si>
  <si>
    <t>NIG-A</t>
  </si>
  <si>
    <t>ANG-split</t>
  </si>
  <si>
    <t>AET-split</t>
  </si>
  <si>
    <t>LUC-AET</t>
  </si>
  <si>
    <t>AET</t>
  </si>
  <si>
    <t>AET-A</t>
  </si>
  <si>
    <t>HrAM</t>
  </si>
  <si>
    <t>AB</t>
  </si>
  <si>
    <t>CDE</t>
  </si>
  <si>
    <t>A</t>
  </si>
  <si>
    <t>A1</t>
  </si>
  <si>
    <t>A1a</t>
  </si>
  <si>
    <t>A1a1</t>
  </si>
  <si>
    <t>A1a1a</t>
  </si>
  <si>
    <t>A1a1a1</t>
  </si>
  <si>
    <t>A1a1a1a</t>
  </si>
  <si>
    <t>A1a1a1a1a</t>
  </si>
  <si>
    <t>A1a1a1a1a1</t>
  </si>
  <si>
    <t>A1a1a1a1a2</t>
  </si>
  <si>
    <t>A1a1a1a1a2a</t>
  </si>
  <si>
    <t>A1a1a1a1a3</t>
  </si>
  <si>
    <t>A1a1a1a1b</t>
  </si>
  <si>
    <t>A1a1a1a1c</t>
  </si>
  <si>
    <t>A1a1a1a1d</t>
  </si>
  <si>
    <t>A1a1a1a1e</t>
  </si>
  <si>
    <t>A1a1a1a2</t>
  </si>
  <si>
    <t>A1a1a1a2b</t>
  </si>
  <si>
    <t>A1a1a1a2a</t>
  </si>
  <si>
    <t>A1a1a1a2a1</t>
  </si>
  <si>
    <t>A1a1a1a2a1a</t>
  </si>
  <si>
    <t>A1a1a2</t>
  </si>
  <si>
    <t>A1a1a2a</t>
  </si>
  <si>
    <t>A1a1a2a1</t>
  </si>
  <si>
    <t>A1a1a2b</t>
  </si>
  <si>
    <t>A1a1a2b1</t>
  </si>
  <si>
    <t>A1a1a2b2</t>
  </si>
  <si>
    <t>A1a1a2c</t>
  </si>
  <si>
    <t>A1a1a3</t>
  </si>
  <si>
    <t>A1a1a3a</t>
  </si>
  <si>
    <t>A1a1a3a1</t>
  </si>
  <si>
    <t>A1a1a3a2</t>
  </si>
  <si>
    <t>A1a1b</t>
  </si>
  <si>
    <t>A1a1b1</t>
  </si>
  <si>
    <t>A1a1b1a1</t>
  </si>
  <si>
    <t>A1a1b1b</t>
  </si>
  <si>
    <t>A1a1b1b1</t>
  </si>
  <si>
    <t>A1a1b1b2</t>
  </si>
  <si>
    <t>A1a1b1b3</t>
  </si>
  <si>
    <t>A1a1b1c</t>
  </si>
  <si>
    <t>A1a1b1c1</t>
  </si>
  <si>
    <t>A1a1b1c1a</t>
  </si>
  <si>
    <t>A1a1b1c1a1</t>
  </si>
  <si>
    <t>A1a1b1c1a2</t>
  </si>
  <si>
    <t>A1a1b1c1a2a</t>
  </si>
  <si>
    <t>A1a1b1c1b</t>
  </si>
  <si>
    <t>A1a1b1c1c</t>
  </si>
  <si>
    <t>A1a1b1c2</t>
  </si>
  <si>
    <t>A1a1b2</t>
  </si>
  <si>
    <t>A1a1b2a</t>
  </si>
  <si>
    <t>A1a1b2a1</t>
  </si>
  <si>
    <t>A1a1b3</t>
  </si>
  <si>
    <t>A1a1b3a</t>
  </si>
  <si>
    <t>A1a1b3b</t>
  </si>
  <si>
    <t>A1a1c</t>
  </si>
  <si>
    <t>A1a1c1</t>
  </si>
  <si>
    <t>A1a1c1a</t>
  </si>
  <si>
    <t>A1a1c2</t>
  </si>
  <si>
    <t>A1a1d</t>
  </si>
  <si>
    <t>A1a1d1</t>
  </si>
  <si>
    <t>A1a1d1a</t>
  </si>
  <si>
    <t>A1a1d1a1</t>
  </si>
  <si>
    <t>A1a1d1a2</t>
  </si>
  <si>
    <t>A1a1d1b</t>
  </si>
  <si>
    <t>A1a1e</t>
  </si>
  <si>
    <t>A1a1e1</t>
  </si>
  <si>
    <t>A1a1e1a</t>
  </si>
  <si>
    <t>A1a2</t>
  </si>
  <si>
    <t>A1a2a</t>
  </si>
  <si>
    <t>A1a2a1</t>
  </si>
  <si>
    <t>A1a2b</t>
  </si>
  <si>
    <t>A1a2b1</t>
  </si>
  <si>
    <t>A1a2b1a</t>
  </si>
  <si>
    <t>A1a2b1a1</t>
  </si>
  <si>
    <t>A1a2c</t>
  </si>
  <si>
    <t>A1a2c1</t>
  </si>
  <si>
    <t>A1a2c1a</t>
  </si>
  <si>
    <t>A1a2c2</t>
  </si>
  <si>
    <t>A1a2d</t>
  </si>
  <si>
    <t>A1a2d1</t>
  </si>
  <si>
    <t>A1a2d2</t>
  </si>
  <si>
    <t>A1a2d2a</t>
  </si>
  <si>
    <t>A1a2d2b</t>
  </si>
  <si>
    <t>A1a2d3</t>
  </si>
  <si>
    <t>A1a2d3a</t>
  </si>
  <si>
    <t>A1a2d3a1</t>
  </si>
  <si>
    <t>A1a2d3b</t>
  </si>
  <si>
    <t>A1a2e</t>
  </si>
  <si>
    <t>A1a2e1</t>
  </si>
  <si>
    <t>A1a2e1a</t>
  </si>
  <si>
    <t>A1a2e1a1</t>
  </si>
  <si>
    <t>A1a2e1a1a</t>
  </si>
  <si>
    <t>A1a2e1a1a1</t>
  </si>
  <si>
    <t>A1a2e1a1a1a</t>
  </si>
  <si>
    <t>A1a2e1a1a1b</t>
  </si>
  <si>
    <t>A1a2e1a1a1b1</t>
  </si>
  <si>
    <t>A1a2e1a1a1c</t>
  </si>
  <si>
    <t>A1a2e1a1a1c1</t>
  </si>
  <si>
    <t>A1a2e1a1a1c1a</t>
  </si>
  <si>
    <t>A1a2e1a1a1d</t>
  </si>
  <si>
    <t>A1a2e1a1a1e</t>
  </si>
  <si>
    <t>A1a2e1a1a1f</t>
  </si>
  <si>
    <t>A1a2e1a1a2</t>
  </si>
  <si>
    <t>A1a2e1a1a2a</t>
  </si>
  <si>
    <t>A1a2e1a1a2a1</t>
  </si>
  <si>
    <t>A1a2e1a1a2a1a</t>
  </si>
  <si>
    <t>A1a2e1a1a2a1b</t>
  </si>
  <si>
    <t>A1a2e1a1a2a2</t>
  </si>
  <si>
    <t>A1a2e1a1a3</t>
  </si>
  <si>
    <t>A1a2e1a1a3a</t>
  </si>
  <si>
    <t>A1a2e1a1a4</t>
  </si>
  <si>
    <t>A1a2e1a1a5</t>
  </si>
  <si>
    <t>A1a2e1a1a5a</t>
  </si>
  <si>
    <t>A1a2e1a1a5b</t>
  </si>
  <si>
    <t>A1a2e1a1a6</t>
  </si>
  <si>
    <t>A1a2e1a1b</t>
  </si>
  <si>
    <t>A1a2e1a1b1</t>
  </si>
  <si>
    <t>A1a2e1a1b1a</t>
  </si>
  <si>
    <t>A1a2e1a1b2</t>
  </si>
  <si>
    <t>A1a2e1a1b3</t>
  </si>
  <si>
    <t>A1a2e1a1c</t>
  </si>
  <si>
    <t>A1a2e1a1d</t>
  </si>
  <si>
    <t>A1a2e1a1e</t>
  </si>
  <si>
    <t>A1a2e1a1e1</t>
  </si>
  <si>
    <t>A1a2e1a2</t>
  </si>
  <si>
    <t>A1a2e1a2a</t>
  </si>
  <si>
    <t>A1a2e1a2a1</t>
  </si>
  <si>
    <t>A1a2e1a2a1a</t>
  </si>
  <si>
    <t>A1a2e1a2a1a1</t>
  </si>
  <si>
    <t>A1a2e1a2a1a1a</t>
  </si>
  <si>
    <t>A1a2e1a2a1a2</t>
  </si>
  <si>
    <t>A1a2e1a2a1a3</t>
  </si>
  <si>
    <t>A1a2e1a2a1a3a</t>
  </si>
  <si>
    <t>A1a2e1a2a1a4</t>
  </si>
  <si>
    <t>A1a2e1a2a1a5</t>
  </si>
  <si>
    <t>A1a2e1a2a1b</t>
  </si>
  <si>
    <t>A1a2e1a2a2</t>
  </si>
  <si>
    <t>A1a2e1a2b</t>
  </si>
  <si>
    <t>A1a2e1a2b1</t>
  </si>
  <si>
    <t>A1a2e1a2b1a</t>
  </si>
  <si>
    <t>A1a2e1a2b2</t>
  </si>
  <si>
    <t>A1a2e1a2b2a</t>
  </si>
  <si>
    <t>A1a2e1a2b3</t>
  </si>
  <si>
    <t>A1a2e1a2c</t>
  </si>
  <si>
    <t>A1a2e1a2d</t>
  </si>
  <si>
    <t>A1a2e1a2e</t>
  </si>
  <si>
    <t>A1a2e1a2e1</t>
  </si>
  <si>
    <t>A1a2e1a3</t>
  </si>
  <si>
    <t>A1a2e1b</t>
  </si>
  <si>
    <t>A1a2e1b1</t>
  </si>
  <si>
    <t>A1a2e1b1a</t>
  </si>
  <si>
    <t>A1a2e1b2</t>
  </si>
  <si>
    <t>A1a2e1b2a</t>
  </si>
  <si>
    <t>A1a2e1b2a1</t>
  </si>
  <si>
    <t>A1a2e1b2b</t>
  </si>
  <si>
    <t>A1a2e2</t>
  </si>
  <si>
    <t>A1a2e2a</t>
  </si>
  <si>
    <t>A1a2e2b</t>
  </si>
  <si>
    <t>A1a2e2c</t>
  </si>
  <si>
    <t>A1a2e2c1</t>
  </si>
  <si>
    <t>A1a2e3</t>
  </si>
  <si>
    <t>A1a2f</t>
  </si>
  <si>
    <t>A1a2f1</t>
  </si>
  <si>
    <t>A1a2f1a</t>
  </si>
  <si>
    <t>A1a2f1b</t>
  </si>
  <si>
    <t>A1a2f1b1</t>
  </si>
  <si>
    <t>A1a2f2</t>
  </si>
  <si>
    <t>A1a2f2a</t>
  </si>
  <si>
    <t>A1a2g</t>
  </si>
  <si>
    <t>A1a2h</t>
  </si>
  <si>
    <t>A1a2i</t>
  </si>
  <si>
    <t>A1a2j</t>
  </si>
  <si>
    <t>A1a2j1</t>
  </si>
  <si>
    <t>A1a2j2</t>
  </si>
  <si>
    <t>A1a2j2a</t>
  </si>
  <si>
    <t>A1a2j2a2</t>
  </si>
  <si>
    <t>A1a2j2a1</t>
  </si>
  <si>
    <t>A1a2k</t>
  </si>
  <si>
    <t>A1a2k1</t>
  </si>
  <si>
    <t>A1a2k2</t>
  </si>
  <si>
    <t>A1a2l</t>
  </si>
  <si>
    <t>A1a2l1</t>
  </si>
  <si>
    <t>A1a2l1a</t>
  </si>
  <si>
    <t>A1a2l1b</t>
  </si>
  <si>
    <t>A1a2l2</t>
  </si>
  <si>
    <t>A1a3</t>
  </si>
  <si>
    <t>A1a3a</t>
  </si>
  <si>
    <t>A1a3a1</t>
  </si>
  <si>
    <t>A1a3a1a</t>
  </si>
  <si>
    <t>A1a3b</t>
  </si>
  <si>
    <t>A1a3b1</t>
  </si>
  <si>
    <t>A1a4</t>
  </si>
  <si>
    <t>A1a4a</t>
  </si>
  <si>
    <t>A1a4c</t>
  </si>
  <si>
    <t>A1a4c1</t>
  </si>
  <si>
    <t>A1a4b</t>
  </si>
  <si>
    <t>A1a4b1</t>
  </si>
  <si>
    <t>A1a4b1a</t>
  </si>
  <si>
    <t>A1b</t>
  </si>
  <si>
    <t>A2</t>
  </si>
  <si>
    <t>A2a</t>
  </si>
  <si>
    <t>B</t>
  </si>
  <si>
    <t>B1</t>
  </si>
  <si>
    <t>B3</t>
  </si>
  <si>
    <t>B4</t>
  </si>
  <si>
    <t>B4a</t>
  </si>
  <si>
    <t>C</t>
  </si>
  <si>
    <t>C1</t>
  </si>
  <si>
    <t>C1a</t>
  </si>
  <si>
    <t>C1a1</t>
  </si>
  <si>
    <t>C1a1a</t>
  </si>
  <si>
    <t>C1a1a1</t>
  </si>
  <si>
    <t>C1a1a2</t>
  </si>
  <si>
    <t>C1a1b</t>
  </si>
  <si>
    <t>C1a1b1</t>
  </si>
  <si>
    <t>C1b</t>
  </si>
  <si>
    <t>C1b1</t>
  </si>
  <si>
    <t>C1c</t>
  </si>
  <si>
    <t>C1c1</t>
  </si>
  <si>
    <t>C1c1a</t>
  </si>
  <si>
    <t>C1c1a1</t>
  </si>
  <si>
    <t>C1c2</t>
  </si>
  <si>
    <t>C1c2a</t>
  </si>
  <si>
    <t>C1c2a1</t>
  </si>
  <si>
    <t>C1c2a1a</t>
  </si>
  <si>
    <t>C1c2a1a1a</t>
  </si>
  <si>
    <t>C1c2a1a1a1</t>
  </si>
  <si>
    <t>C1c2a2</t>
  </si>
  <si>
    <t>C1c2a2a</t>
  </si>
  <si>
    <t>C1c2a3</t>
  </si>
  <si>
    <t>C1c2b</t>
  </si>
  <si>
    <t>C1c2b1</t>
  </si>
  <si>
    <t>C1c3</t>
  </si>
  <si>
    <t>C1c3a</t>
  </si>
  <si>
    <t>C2</t>
  </si>
  <si>
    <t>C2a</t>
  </si>
  <si>
    <t>C2a1</t>
  </si>
  <si>
    <t>C2a1a</t>
  </si>
  <si>
    <t>C2a1b</t>
  </si>
  <si>
    <t>C2b</t>
  </si>
  <si>
    <t>C2c</t>
  </si>
  <si>
    <t>C2d</t>
  </si>
  <si>
    <t>C2d1</t>
  </si>
  <si>
    <t>C2d1a1</t>
  </si>
  <si>
    <t>C2d1a2</t>
  </si>
  <si>
    <t>C2d1a3</t>
  </si>
  <si>
    <t>C2e</t>
  </si>
  <si>
    <t>DE</t>
  </si>
  <si>
    <t>D2</t>
  </si>
  <si>
    <t>D2a</t>
  </si>
  <si>
    <t>D2a1</t>
  </si>
  <si>
    <t>D2a1a</t>
  </si>
  <si>
    <t>D2b</t>
  </si>
  <si>
    <t>D2b1</t>
  </si>
  <si>
    <t>D2b2</t>
  </si>
  <si>
    <t>D1</t>
  </si>
  <si>
    <t>D1b</t>
  </si>
  <si>
    <t>D1a</t>
  </si>
  <si>
    <t>D1a2</t>
  </si>
  <si>
    <t>D1a1</t>
  </si>
  <si>
    <t>D1a1b</t>
  </si>
  <si>
    <t>D1a1b1</t>
  </si>
  <si>
    <t>D1a1a</t>
  </si>
  <si>
    <t>D1a1a1</t>
  </si>
  <si>
    <t>E</t>
  </si>
  <si>
    <t>E2</t>
  </si>
  <si>
    <t>E2a</t>
  </si>
  <si>
    <t>E2a1</t>
  </si>
  <si>
    <t>E2b</t>
  </si>
  <si>
    <t>E1</t>
  </si>
  <si>
    <t>E1a</t>
  </si>
  <si>
    <t>E1a3</t>
  </si>
  <si>
    <t>E1a2</t>
  </si>
  <si>
    <t>E1a2a</t>
  </si>
  <si>
    <t>E1a2a1</t>
  </si>
  <si>
    <t>E1a2b</t>
  </si>
  <si>
    <t>E1a1</t>
  </si>
  <si>
    <t>E1a1b</t>
  </si>
  <si>
    <t>E1a1b1</t>
  </si>
  <si>
    <t>E1a1b1b</t>
  </si>
  <si>
    <t>E1a1b1b1</t>
  </si>
  <si>
    <t>E1a1b1a</t>
  </si>
  <si>
    <t>E1a1b1a1</t>
  </si>
  <si>
    <t>E1a1b1a1a</t>
  </si>
  <si>
    <t>E1a1b1a1b</t>
  </si>
  <si>
    <t>E1a1a</t>
  </si>
  <si>
    <t>E1a1a4</t>
  </si>
  <si>
    <t>E1a1a3</t>
  </si>
  <si>
    <t>E1a1a2</t>
  </si>
  <si>
    <t>E1a1a2a</t>
  </si>
  <si>
    <t>E1a1a2a1</t>
  </si>
  <si>
    <t>E1a1a1</t>
  </si>
  <si>
    <t>E1a1a1a</t>
  </si>
  <si>
    <t>Haplogroup/clade</t>
  </si>
  <si>
    <t>Mean time</t>
  </si>
  <si>
    <t>Standard deviation of mean</t>
  </si>
  <si>
    <t>Median time</t>
  </si>
  <si>
    <t>Maximum range of median</t>
  </si>
  <si>
    <t>Minimum range of median</t>
  </si>
  <si>
    <t>*all times are in kya</t>
  </si>
  <si>
    <r>
      <rPr>
        <i/>
        <sz val="11"/>
        <color theme="1"/>
        <rFont val="Aptos Narrow"/>
        <family val="2"/>
        <scheme val="minor"/>
      </rPr>
      <t>Hirundo</t>
    </r>
    <r>
      <rPr>
        <sz val="11"/>
        <color theme="1"/>
        <rFont val="Aptos Narrow"/>
        <family val="2"/>
        <scheme val="minor"/>
      </rPr>
      <t xml:space="preserve"> ancesto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639D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39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BF4EE-613E-4585-97E4-F4FBDE8F647C}">
  <dimension ref="A1:M328"/>
  <sheetViews>
    <sheetView tabSelected="1" workbookViewId="0">
      <selection activeCell="A5" sqref="A5:XFD5"/>
    </sheetView>
  </sheetViews>
  <sheetFormatPr defaultRowHeight="15" x14ac:dyDescent="0.25"/>
  <cols>
    <col min="1" max="1" width="26.7109375" customWidth="1"/>
    <col min="2" max="4" width="11" style="3" bestFit="1" customWidth="1"/>
    <col min="5" max="5" width="11.28515625" style="3" bestFit="1" customWidth="1"/>
    <col min="6" max="6" width="11.5703125" style="3" bestFit="1" customWidth="1"/>
  </cols>
  <sheetData>
    <row r="1" spans="1:13" x14ac:dyDescent="0.25">
      <c r="A1" t="s">
        <v>326</v>
      </c>
      <c r="B1" t="s">
        <v>327</v>
      </c>
      <c r="C1" t="s">
        <v>328</v>
      </c>
      <c r="D1" t="s">
        <v>329</v>
      </c>
      <c r="E1" t="s">
        <v>331</v>
      </c>
      <c r="F1" t="s">
        <v>330</v>
      </c>
    </row>
    <row r="2" spans="1:13" x14ac:dyDescent="0.25">
      <c r="A2" t="s">
        <v>33</v>
      </c>
      <c r="B2" s="2">
        <v>63.852005800000001</v>
      </c>
      <c r="C2" s="1">
        <v>0.65786810000000007</v>
      </c>
      <c r="D2" s="2">
        <v>62.759833700000001</v>
      </c>
      <c r="E2" s="2">
        <v>38.284915500000004</v>
      </c>
      <c r="F2" s="3">
        <v>102.77</v>
      </c>
      <c r="K2">
        <f>B2/1000</f>
        <v>6.38520058E-2</v>
      </c>
      <c r="L2">
        <f>K2-(C2/1000)</f>
        <v>6.31941377E-2</v>
      </c>
      <c r="M2">
        <f>K2+(C2/1000)</f>
        <v>6.45098739E-2</v>
      </c>
    </row>
    <row r="3" spans="1:13" x14ac:dyDescent="0.25">
      <c r="A3" t="s">
        <v>34</v>
      </c>
      <c r="B3" s="2">
        <v>41.810733200000001</v>
      </c>
      <c r="C3" s="1">
        <v>0.2341162</v>
      </c>
      <c r="D3" s="2">
        <v>41.205115899999996</v>
      </c>
      <c r="E3" s="2">
        <v>30.127904699999998</v>
      </c>
      <c r="F3" s="2">
        <v>69.535223599999995</v>
      </c>
      <c r="K3">
        <f>B3/1000</f>
        <v>4.1810733199999998E-2</v>
      </c>
      <c r="L3">
        <f>K3-(C3/1000)</f>
        <v>4.1576616999999996E-2</v>
      </c>
      <c r="M3">
        <f>K3+(C3/1000)</f>
        <v>4.2044849400000001E-2</v>
      </c>
    </row>
    <row r="4" spans="1:13" x14ac:dyDescent="0.25">
      <c r="A4" t="s">
        <v>35</v>
      </c>
      <c r="B4" s="2">
        <v>37.746178399999998</v>
      </c>
      <c r="C4" s="1">
        <v>0.1961253</v>
      </c>
      <c r="D4" s="2">
        <v>37.4155266</v>
      </c>
      <c r="E4" s="2">
        <v>29.182558199999999</v>
      </c>
      <c r="F4" s="2">
        <v>55.9157005</v>
      </c>
      <c r="K4">
        <f>B4/1000</f>
        <v>3.7746178399999997E-2</v>
      </c>
      <c r="L4">
        <f>K4-(C4/1000)</f>
        <v>3.7550053099999994E-2</v>
      </c>
      <c r="M4">
        <f>K4+(C4/1000)</f>
        <v>3.7942303699999999E-2</v>
      </c>
    </row>
    <row r="5" spans="1:13" x14ac:dyDescent="0.25">
      <c r="A5" t="s">
        <v>36</v>
      </c>
      <c r="B5" s="2">
        <v>31.829144700000001</v>
      </c>
      <c r="C5" s="1">
        <v>0.1418518</v>
      </c>
      <c r="D5" s="2">
        <v>31.683468400000002</v>
      </c>
      <c r="E5" s="2">
        <v>24.205238900000001</v>
      </c>
      <c r="F5" s="2">
        <v>46.659945800000003</v>
      </c>
      <c r="K5">
        <f>B5/1000</f>
        <v>3.1829144699999999E-2</v>
      </c>
      <c r="L5">
        <f>K5-(C5/1000)</f>
        <v>3.1687292899999997E-2</v>
      </c>
      <c r="M5">
        <f>K5+(C5/1000)</f>
        <v>3.1970996500000001E-2</v>
      </c>
    </row>
    <row r="6" spans="1:13" x14ac:dyDescent="0.25">
      <c r="A6" t="s">
        <v>37</v>
      </c>
      <c r="B6" s="2">
        <v>27.695330999999999</v>
      </c>
      <c r="C6" s="1">
        <v>0.12028849999999999</v>
      </c>
      <c r="D6" s="2">
        <v>27.638190699999999</v>
      </c>
      <c r="E6" s="2">
        <v>20.278631499999999</v>
      </c>
      <c r="F6" s="2">
        <v>37.895948799999999</v>
      </c>
      <c r="K6">
        <f>B6/1000</f>
        <v>2.7695331E-2</v>
      </c>
      <c r="L6">
        <f>K6-(C6/1000)</f>
        <v>2.7575042500000001E-2</v>
      </c>
      <c r="M6">
        <f>K6+(C6/1000)</f>
        <v>2.7815619499999999E-2</v>
      </c>
    </row>
    <row r="7" spans="1:13" x14ac:dyDescent="0.25">
      <c r="A7" t="s">
        <v>38</v>
      </c>
      <c r="B7" s="2">
        <v>24.534302100000001</v>
      </c>
      <c r="C7" s="1">
        <v>0.1320238</v>
      </c>
      <c r="D7" s="2">
        <v>24.508258600000001</v>
      </c>
      <c r="E7" s="2">
        <v>16.341560399999999</v>
      </c>
      <c r="F7" s="2">
        <v>34.595987800000003</v>
      </c>
      <c r="K7">
        <f>B7/1000</f>
        <v>2.4534302100000002E-2</v>
      </c>
      <c r="L7">
        <f>K7-(C7/1000)</f>
        <v>2.4402278300000003E-2</v>
      </c>
      <c r="M7">
        <f>K7+(C7/1000)</f>
        <v>2.4666325900000001E-2</v>
      </c>
    </row>
    <row r="8" spans="1:13" x14ac:dyDescent="0.25">
      <c r="A8" t="s">
        <v>39</v>
      </c>
      <c r="B8" s="2">
        <v>22.3154392</v>
      </c>
      <c r="C8" s="1">
        <v>0.13062360000000001</v>
      </c>
      <c r="D8" s="2">
        <v>22.256892400000002</v>
      </c>
      <c r="E8" s="2">
        <v>15.3861422</v>
      </c>
      <c r="F8" s="2">
        <v>32.593052199999995</v>
      </c>
      <c r="K8">
        <f>B8/1000</f>
        <v>2.2315439199999999E-2</v>
      </c>
      <c r="L8">
        <f>K8-(C8/1000)</f>
        <v>2.2184815599999998E-2</v>
      </c>
      <c r="M8">
        <f>K8+(C8/1000)</f>
        <v>2.24460628E-2</v>
      </c>
    </row>
    <row r="9" spans="1:13" x14ac:dyDescent="0.25">
      <c r="A9" t="s">
        <v>40</v>
      </c>
      <c r="B9" s="2">
        <v>15.364287000000001</v>
      </c>
      <c r="C9" s="1">
        <v>0.1205454</v>
      </c>
      <c r="D9" s="2">
        <v>15.2051572</v>
      </c>
      <c r="E9" s="2">
        <v>10.262574799999999</v>
      </c>
      <c r="F9" s="2">
        <v>23.409966499999999</v>
      </c>
      <c r="K9">
        <f>B9/1000</f>
        <v>1.5364287000000001E-2</v>
      </c>
      <c r="L9">
        <f>K9-(C9/1000)</f>
        <v>1.5243741600000001E-2</v>
      </c>
      <c r="M9">
        <f>K9+(C9/1000)</f>
        <v>1.5484832400000001E-2</v>
      </c>
    </row>
    <row r="10" spans="1:13" x14ac:dyDescent="0.25">
      <c r="A10" t="s">
        <v>41</v>
      </c>
      <c r="B10" s="2">
        <v>10.6099964</v>
      </c>
      <c r="C10" s="1">
        <v>7.9784899999999992E-2</v>
      </c>
      <c r="D10" s="2">
        <v>10.791582099999999</v>
      </c>
      <c r="E10" s="1">
        <v>2.0291937999999998</v>
      </c>
      <c r="F10" s="2">
        <v>20.554815699999999</v>
      </c>
      <c r="K10">
        <f>B10/1000</f>
        <v>1.06099964E-2</v>
      </c>
      <c r="L10">
        <f>K10-(C10/1000)</f>
        <v>1.0530211500000001E-2</v>
      </c>
      <c r="M10">
        <f>K10+(C10/1000)</f>
        <v>1.0689781299999999E-2</v>
      </c>
    </row>
    <row r="11" spans="1:13" x14ac:dyDescent="0.25">
      <c r="A11" t="s">
        <v>42</v>
      </c>
      <c r="B11" s="2">
        <v>12.775692300000001</v>
      </c>
      <c r="C11" s="1">
        <v>0.1013498</v>
      </c>
      <c r="D11" s="2">
        <v>12.6193332</v>
      </c>
      <c r="E11" s="1">
        <v>6.9250885000000002</v>
      </c>
      <c r="F11" s="2">
        <v>19.7154414</v>
      </c>
      <c r="K11">
        <f>B11/1000</f>
        <v>1.27756923E-2</v>
      </c>
      <c r="L11">
        <f>K11-(C11/1000)</f>
        <v>1.26743425E-2</v>
      </c>
      <c r="M11">
        <f>K11+(C11/1000)</f>
        <v>1.2877042100000001E-2</v>
      </c>
    </row>
    <row r="12" spans="1:13" x14ac:dyDescent="0.25">
      <c r="A12" t="s">
        <v>43</v>
      </c>
      <c r="B12" s="2">
        <v>10.178197599999999</v>
      </c>
      <c r="C12" s="1">
        <v>8.2838700000000001E-2</v>
      </c>
      <c r="D12" s="2">
        <v>10.312370599999999</v>
      </c>
      <c r="E12" s="1">
        <v>3.4767957999999997</v>
      </c>
      <c r="F12" s="2">
        <v>18.577658700000001</v>
      </c>
      <c r="K12">
        <f>B12/1000</f>
        <v>1.0178197599999999E-2</v>
      </c>
      <c r="L12">
        <f>K12-(C12/1000)</f>
        <v>1.0095358899999999E-2</v>
      </c>
      <c r="M12">
        <f>K12+(C12/1000)</f>
        <v>1.02610363E-2</v>
      </c>
    </row>
    <row r="13" spans="1:13" x14ac:dyDescent="0.25">
      <c r="A13" t="s">
        <v>44</v>
      </c>
      <c r="B13" s="2">
        <v>10.371315699999998</v>
      </c>
      <c r="C13" s="1">
        <v>6.2853000000000006E-2</v>
      </c>
      <c r="D13" s="2">
        <v>10.638415999999999</v>
      </c>
      <c r="E13" s="1">
        <v>1.4476309000000001</v>
      </c>
      <c r="F13" s="2">
        <v>20.210221600000001</v>
      </c>
      <c r="K13">
        <f>B13/1000</f>
        <v>1.0371315699999998E-2</v>
      </c>
      <c r="L13">
        <f>K13-(C13/1000)</f>
        <v>1.0308462699999998E-2</v>
      </c>
      <c r="M13">
        <f>K13+(C13/1000)</f>
        <v>1.0434168699999998E-2</v>
      </c>
    </row>
    <row r="14" spans="1:13" x14ac:dyDescent="0.25">
      <c r="A14" t="s">
        <v>45</v>
      </c>
      <c r="B14" s="1">
        <v>8.7200669999999985</v>
      </c>
      <c r="C14" s="1">
        <v>0.1069345</v>
      </c>
      <c r="D14" s="1">
        <v>9.0294483999999997</v>
      </c>
      <c r="E14" s="1">
        <v>1.0187949000000001</v>
      </c>
      <c r="F14" s="2">
        <v>22.685288499999999</v>
      </c>
      <c r="K14">
        <f>B14/1000</f>
        <v>8.720066999999998E-3</v>
      </c>
      <c r="L14">
        <f>K14-(C14/1000)</f>
        <v>8.6131324999999988E-3</v>
      </c>
      <c r="M14">
        <f>K14+(C14/1000)</f>
        <v>8.8270014999999973E-3</v>
      </c>
    </row>
    <row r="15" spans="1:13" x14ac:dyDescent="0.25">
      <c r="A15" t="s">
        <v>46</v>
      </c>
      <c r="B15" s="2">
        <v>11.7735912</v>
      </c>
      <c r="C15" s="1">
        <v>8.1913E-2</v>
      </c>
      <c r="D15" s="2">
        <v>11.520215200000001</v>
      </c>
      <c r="E15" s="1">
        <v>3.7512349</v>
      </c>
      <c r="F15" s="2">
        <v>23.2404382</v>
      </c>
      <c r="K15">
        <f>B15/1000</f>
        <v>1.1773591200000001E-2</v>
      </c>
      <c r="L15">
        <f>K15-(C15/1000)</f>
        <v>1.1691678200000001E-2</v>
      </c>
      <c r="M15">
        <f>K15+(C15/1000)</f>
        <v>1.18555042E-2</v>
      </c>
    </row>
    <row r="16" spans="1:13" x14ac:dyDescent="0.25">
      <c r="A16" t="s">
        <v>47</v>
      </c>
      <c r="B16" s="1">
        <v>8.537665800000001</v>
      </c>
      <c r="C16" s="1">
        <v>9.7966300000000006E-2</v>
      </c>
      <c r="D16" s="1">
        <v>8.7045288000000003</v>
      </c>
      <c r="E16" s="1">
        <v>1.1461285000000001</v>
      </c>
      <c r="F16" s="2">
        <v>21.052016599999998</v>
      </c>
      <c r="K16">
        <f>B16/1000</f>
        <v>8.5376658000000001E-3</v>
      </c>
      <c r="L16">
        <f>K16-(C16/1000)</f>
        <v>8.4396994999999999E-3</v>
      </c>
      <c r="M16">
        <f>K16+(C16/1000)</f>
        <v>8.6356321000000003E-3</v>
      </c>
    </row>
    <row r="17" spans="1:13" x14ac:dyDescent="0.25">
      <c r="A17" t="s">
        <v>48</v>
      </c>
      <c r="B17" s="2">
        <v>11.0680383</v>
      </c>
      <c r="C17" s="1">
        <v>8.8995599999999994E-2</v>
      </c>
      <c r="D17" s="2">
        <v>11.0186207</v>
      </c>
      <c r="E17" s="1">
        <v>2.4681655999999998</v>
      </c>
      <c r="F17" s="2">
        <v>22.144796999999997</v>
      </c>
      <c r="K17">
        <f>B17/1000</f>
        <v>1.1068038299999999E-2</v>
      </c>
      <c r="L17">
        <f>K17-(C17/1000)</f>
        <v>1.0979042699999999E-2</v>
      </c>
      <c r="M17">
        <f>K17+(C17/1000)</f>
        <v>1.11570339E-2</v>
      </c>
    </row>
    <row r="18" spans="1:13" x14ac:dyDescent="0.25">
      <c r="A18" t="s">
        <v>49</v>
      </c>
      <c r="B18" s="2">
        <v>17.820556799999999</v>
      </c>
      <c r="C18" s="1">
        <v>0.10148409999999999</v>
      </c>
      <c r="D18" s="2">
        <v>17.7068765</v>
      </c>
      <c r="E18" s="1">
        <v>7.8282680999999998</v>
      </c>
      <c r="F18" s="2">
        <v>29.691025199999999</v>
      </c>
      <c r="K18">
        <f>B18/1000</f>
        <v>1.7820556799999998E-2</v>
      </c>
      <c r="L18">
        <f>K18-(C18/1000)</f>
        <v>1.7719072699999998E-2</v>
      </c>
      <c r="M18">
        <f>K18+(C18/1000)</f>
        <v>1.7922040899999998E-2</v>
      </c>
    </row>
    <row r="19" spans="1:13" x14ac:dyDescent="0.25">
      <c r="A19" t="s">
        <v>51</v>
      </c>
      <c r="B19" s="2">
        <v>12.994610099999999</v>
      </c>
      <c r="C19" s="1">
        <v>8.0493200000000001E-2</v>
      </c>
      <c r="D19" s="2">
        <v>12.869246499999999</v>
      </c>
      <c r="E19" s="1">
        <v>4.4136924999999998</v>
      </c>
      <c r="F19" s="2">
        <v>21.898201799999999</v>
      </c>
      <c r="K19">
        <f>B19/1000</f>
        <v>1.29946101E-2</v>
      </c>
      <c r="L19">
        <f>K19-(C19/1000)</f>
        <v>1.29141169E-2</v>
      </c>
      <c r="M19">
        <f>K19+(C19/1000)</f>
        <v>1.30751033E-2</v>
      </c>
    </row>
    <row r="20" spans="1:13" x14ac:dyDescent="0.25">
      <c r="A20" t="s">
        <v>52</v>
      </c>
      <c r="B20" s="2">
        <v>10.649869199999999</v>
      </c>
      <c r="C20" s="1">
        <v>9.8575800000000005E-2</v>
      </c>
      <c r="D20" s="2">
        <v>10.9399446</v>
      </c>
      <c r="E20" s="1">
        <v>2.9409573</v>
      </c>
      <c r="F20" s="2">
        <v>18.826635500000002</v>
      </c>
      <c r="K20">
        <f>B20/1000</f>
        <v>1.06498692E-2</v>
      </c>
      <c r="L20">
        <f>K20-(C20/1000)</f>
        <v>1.05512934E-2</v>
      </c>
      <c r="M20">
        <f>K20+(C20/1000)</f>
        <v>1.0748445000000001E-2</v>
      </c>
    </row>
    <row r="21" spans="1:13" x14ac:dyDescent="0.25">
      <c r="A21" t="s">
        <v>53</v>
      </c>
      <c r="B21" s="1">
        <v>3.0719787999999997</v>
      </c>
      <c r="C21" s="1">
        <v>5.5068300000000001E-2</v>
      </c>
      <c r="D21" s="1">
        <v>2.5173640000000002</v>
      </c>
      <c r="E21" s="1">
        <v>1.5887800000000001E-2</v>
      </c>
      <c r="F21" s="2">
        <v>12.704446299999999</v>
      </c>
      <c r="K21">
        <f>B21/1000</f>
        <v>3.0719787999999998E-3</v>
      </c>
      <c r="L21">
        <f>K21-(C21/1000)</f>
        <v>3.0169105E-3</v>
      </c>
      <c r="M21">
        <f>K21+(C21/1000)</f>
        <v>3.1270470999999996E-3</v>
      </c>
    </row>
    <row r="22" spans="1:13" x14ac:dyDescent="0.25">
      <c r="A22" t="s">
        <v>50</v>
      </c>
      <c r="B22" s="1">
        <v>6.3785888999999996</v>
      </c>
      <c r="C22" s="1">
        <v>0.12442270000000001</v>
      </c>
      <c r="D22" s="1">
        <v>5.7491490999999995</v>
      </c>
      <c r="E22" s="1">
        <v>0.3718109</v>
      </c>
      <c r="F22" s="2">
        <v>18.019463999999999</v>
      </c>
      <c r="K22">
        <f>B22/1000</f>
        <v>6.3785888999999991E-3</v>
      </c>
      <c r="L22">
        <f>K22-(C22/1000)</f>
        <v>6.2541661999999994E-3</v>
      </c>
      <c r="M22">
        <f>K22+(C22/1000)</f>
        <v>6.5030115999999989E-3</v>
      </c>
    </row>
    <row r="23" spans="1:13" x14ac:dyDescent="0.25">
      <c r="A23" t="s">
        <v>54</v>
      </c>
      <c r="B23" s="2">
        <v>18.2637486</v>
      </c>
      <c r="C23" s="1">
        <v>0.1162836</v>
      </c>
      <c r="D23" s="2">
        <v>18.067310300000003</v>
      </c>
      <c r="E23" s="2">
        <v>10.423439</v>
      </c>
      <c r="F23" s="2">
        <v>29.170506700000001</v>
      </c>
      <c r="K23">
        <f>B23/1000</f>
        <v>1.8263748600000001E-2</v>
      </c>
      <c r="L23">
        <f>K23-(C23/1000)</f>
        <v>1.8147465000000002E-2</v>
      </c>
      <c r="M23">
        <f>K23+(C23/1000)</f>
        <v>1.83800322E-2</v>
      </c>
    </row>
    <row r="24" spans="1:13" x14ac:dyDescent="0.25">
      <c r="A24" t="s">
        <v>55</v>
      </c>
      <c r="B24" s="2">
        <v>11.2292278</v>
      </c>
      <c r="C24" s="1">
        <v>0.1075087</v>
      </c>
      <c r="D24" s="2">
        <v>11.3713411</v>
      </c>
      <c r="E24" s="1">
        <v>2.1726696000000003</v>
      </c>
      <c r="F24" s="2">
        <v>21.648331300000002</v>
      </c>
      <c r="K24">
        <f>B24/1000</f>
        <v>1.12292278E-2</v>
      </c>
      <c r="L24">
        <f>K24-(C24/1000)</f>
        <v>1.11217191E-2</v>
      </c>
      <c r="M24">
        <f>K24+(C24/1000)</f>
        <v>1.13367365E-2</v>
      </c>
    </row>
    <row r="25" spans="1:13" x14ac:dyDescent="0.25">
      <c r="A25" t="s">
        <v>56</v>
      </c>
      <c r="B25" s="1">
        <v>8.2086000000000006</v>
      </c>
      <c r="C25" s="1">
        <v>0.13523009999999999</v>
      </c>
      <c r="D25" s="1">
        <v>8.4273302000000001</v>
      </c>
      <c r="E25" s="1">
        <v>0.8990262</v>
      </c>
      <c r="F25" s="2">
        <v>17.755171199999999</v>
      </c>
      <c r="K25">
        <f>B25/1000</f>
        <v>8.2085999999999999E-3</v>
      </c>
      <c r="L25">
        <f>K25-(C25/1000)</f>
        <v>8.0733699000000003E-3</v>
      </c>
      <c r="M25">
        <f>K25+(C25/1000)</f>
        <v>8.3438300999999996E-3</v>
      </c>
    </row>
    <row r="26" spans="1:13" x14ac:dyDescent="0.25">
      <c r="A26" t="s">
        <v>57</v>
      </c>
      <c r="B26" s="2">
        <v>13.504341</v>
      </c>
      <c r="C26" s="1">
        <v>7.797069999999999E-2</v>
      </c>
      <c r="D26" s="2">
        <v>13.306809100000001</v>
      </c>
      <c r="E26" s="1">
        <v>8.1964406999999984</v>
      </c>
      <c r="F26" s="2">
        <v>23.889609</v>
      </c>
      <c r="K26">
        <f>B26/1000</f>
        <v>1.3504341E-2</v>
      </c>
      <c r="L26">
        <f>K26-(C26/1000)</f>
        <v>1.3426370299999999E-2</v>
      </c>
      <c r="M26">
        <f>K26+(C26/1000)</f>
        <v>1.35823117E-2</v>
      </c>
    </row>
    <row r="27" spans="1:13" x14ac:dyDescent="0.25">
      <c r="A27" t="s">
        <v>58</v>
      </c>
      <c r="B27" s="1">
        <v>6.2951728000000005</v>
      </c>
      <c r="C27" s="1">
        <v>7.8878000000000004E-2</v>
      </c>
      <c r="D27" s="1">
        <v>5.9180738000000002</v>
      </c>
      <c r="E27" s="1">
        <v>0.50323450000000003</v>
      </c>
      <c r="F27" s="2">
        <v>17.346032399999999</v>
      </c>
      <c r="K27">
        <f>B27/1000</f>
        <v>6.2951728000000002E-3</v>
      </c>
      <c r="L27">
        <f>K27-(C27/1000)</f>
        <v>6.2162948000000001E-3</v>
      </c>
      <c r="M27">
        <f>K27+(C27/1000)</f>
        <v>6.3740508000000003E-3</v>
      </c>
    </row>
    <row r="28" spans="1:13" x14ac:dyDescent="0.25">
      <c r="A28" t="s">
        <v>59</v>
      </c>
      <c r="B28" s="1">
        <v>9.1726390999999996</v>
      </c>
      <c r="C28" s="1">
        <v>7.1540400000000004E-2</v>
      </c>
      <c r="D28" s="2">
        <v>9.6632169000000001</v>
      </c>
      <c r="E28" s="1">
        <v>1.6799206</v>
      </c>
      <c r="F28" s="2">
        <v>19.5185651</v>
      </c>
      <c r="K28">
        <f>B28/1000</f>
        <v>9.1726390999999994E-3</v>
      </c>
      <c r="L28">
        <f>K28-(C28/1000)</f>
        <v>9.1010986999999991E-3</v>
      </c>
      <c r="M28">
        <f>K28+(C28/1000)</f>
        <v>9.2441794999999997E-3</v>
      </c>
    </row>
    <row r="29" spans="1:13" x14ac:dyDescent="0.25">
      <c r="A29" t="s">
        <v>60</v>
      </c>
      <c r="B29" s="1">
        <v>7.2767214000000005</v>
      </c>
      <c r="C29" s="1">
        <v>0.14703190000000002</v>
      </c>
      <c r="D29" s="1">
        <v>6.9427009000000002</v>
      </c>
      <c r="E29" s="1">
        <v>0.49698520000000002</v>
      </c>
      <c r="F29" s="2">
        <v>17.562788000000001</v>
      </c>
      <c r="K29">
        <f>B29/1000</f>
        <v>7.2767214E-3</v>
      </c>
      <c r="L29">
        <f>K29-(C29/1000)</f>
        <v>7.1296894999999996E-3</v>
      </c>
      <c r="M29">
        <f>K29+(C29/1000)</f>
        <v>7.4237533000000005E-3</v>
      </c>
    </row>
    <row r="30" spans="1:13" x14ac:dyDescent="0.25">
      <c r="A30" t="s">
        <v>61</v>
      </c>
      <c r="B30" s="2">
        <v>16.680265500000001</v>
      </c>
      <c r="C30" s="1">
        <v>0.1089556</v>
      </c>
      <c r="D30" s="2">
        <v>16.439563499999998</v>
      </c>
      <c r="E30" s="1">
        <v>5.7211553999999998</v>
      </c>
      <c r="F30" s="2">
        <v>30.161557300000002</v>
      </c>
      <c r="K30">
        <f>B30/1000</f>
        <v>1.6680265499999999E-2</v>
      </c>
      <c r="L30">
        <f>K30-(C30/1000)</f>
        <v>1.6571309900000001E-2</v>
      </c>
      <c r="M30">
        <f>K30+(C30/1000)</f>
        <v>1.6789221099999998E-2</v>
      </c>
    </row>
    <row r="31" spans="1:13" x14ac:dyDescent="0.25">
      <c r="A31" t="s">
        <v>62</v>
      </c>
      <c r="B31" s="2">
        <v>11.0473845</v>
      </c>
      <c r="C31" s="1">
        <v>8.2080200000000006E-2</v>
      </c>
      <c r="D31" s="2">
        <v>11.022040800000001</v>
      </c>
      <c r="E31" s="1">
        <v>2.7787554000000001</v>
      </c>
      <c r="F31" s="2">
        <v>24.8558713</v>
      </c>
      <c r="K31">
        <f>B31/1000</f>
        <v>1.10473845E-2</v>
      </c>
      <c r="L31">
        <f>K31-(C31/1000)</f>
        <v>1.0965304300000001E-2</v>
      </c>
      <c r="M31">
        <f>K31+(C31/1000)</f>
        <v>1.1129464699999999E-2</v>
      </c>
    </row>
    <row r="32" spans="1:13" x14ac:dyDescent="0.25">
      <c r="A32" t="s">
        <v>63</v>
      </c>
      <c r="B32" s="1">
        <v>4.2843795</v>
      </c>
      <c r="C32" s="1">
        <v>7.5291300000000005E-2</v>
      </c>
      <c r="D32" s="1">
        <v>3.7242465999999999</v>
      </c>
      <c r="E32" s="1">
        <v>0.12685089999999999</v>
      </c>
      <c r="F32" s="2">
        <v>19.228753600000001</v>
      </c>
      <c r="K32">
        <f>B32/1000</f>
        <v>4.2843795000000002E-3</v>
      </c>
      <c r="L32">
        <f>K32-(C32/1000)</f>
        <v>4.2090882000000007E-3</v>
      </c>
      <c r="M32">
        <f>K32+(C32/1000)</f>
        <v>4.3596707999999998E-3</v>
      </c>
    </row>
    <row r="33" spans="1:13" x14ac:dyDescent="0.25">
      <c r="A33" t="s">
        <v>64</v>
      </c>
      <c r="B33" s="1">
        <v>2.2706601000000002</v>
      </c>
      <c r="C33" s="1">
        <v>4.2534799999999998E-2</v>
      </c>
      <c r="D33" s="1">
        <v>1.8618481</v>
      </c>
      <c r="E33" s="1">
        <v>5.4149999999999997E-3</v>
      </c>
      <c r="F33" s="2">
        <v>13.732203200000001</v>
      </c>
      <c r="K33">
        <f>B33/1000</f>
        <v>2.2706601000000003E-3</v>
      </c>
      <c r="L33">
        <f>K33-(C33/1000)</f>
        <v>2.2281253000000002E-3</v>
      </c>
      <c r="M33">
        <f>K33+(C33/1000)</f>
        <v>2.3131949000000005E-3</v>
      </c>
    </row>
    <row r="34" spans="1:13" x14ac:dyDescent="0.25">
      <c r="A34" t="s">
        <v>65</v>
      </c>
      <c r="B34" s="2">
        <v>25.701427899999999</v>
      </c>
      <c r="C34" s="1">
        <v>0.13218750000000001</v>
      </c>
      <c r="D34" s="2">
        <v>25.759979899999998</v>
      </c>
      <c r="E34" s="2">
        <v>17.3997618</v>
      </c>
      <c r="F34" s="2">
        <v>38.962516999999998</v>
      </c>
      <c r="K34">
        <f>B34/1000</f>
        <v>2.5701427899999997E-2</v>
      </c>
      <c r="L34">
        <f>K34-(C34/1000)</f>
        <v>2.5569240399999998E-2</v>
      </c>
      <c r="M34">
        <f>K34+(C34/1000)</f>
        <v>2.5833615399999996E-2</v>
      </c>
    </row>
    <row r="35" spans="1:13" x14ac:dyDescent="0.25">
      <c r="A35" t="s">
        <v>66</v>
      </c>
      <c r="B35" s="2">
        <v>22.554746399999999</v>
      </c>
      <c r="C35" s="1">
        <v>0.1397641</v>
      </c>
      <c r="D35" s="2">
        <v>22.475839499999999</v>
      </c>
      <c r="E35" s="2">
        <v>14.433875200000001</v>
      </c>
      <c r="F35" s="2">
        <v>33.549100100000004</v>
      </c>
      <c r="K35">
        <f>B35/1000</f>
        <v>2.2554746399999999E-2</v>
      </c>
      <c r="L35">
        <f>K35-(C35/1000)</f>
        <v>2.24149823E-2</v>
      </c>
      <c r="M35">
        <f>K35+(C35/1000)</f>
        <v>2.2694510499999997E-2</v>
      </c>
    </row>
    <row r="36" spans="1:13" x14ac:dyDescent="0.25">
      <c r="A36" t="s">
        <v>67</v>
      </c>
      <c r="B36" s="2">
        <v>11.019885500000001</v>
      </c>
      <c r="C36" s="1">
        <v>7.659139999999999E-2</v>
      </c>
      <c r="D36" s="2">
        <v>11.0600612</v>
      </c>
      <c r="E36" s="1">
        <v>2.9578924</v>
      </c>
      <c r="F36" s="2">
        <v>22.000996000000001</v>
      </c>
      <c r="K36">
        <f>B36/1000</f>
        <v>1.1019885500000002E-2</v>
      </c>
      <c r="L36">
        <f>K36-(C36/1000)</f>
        <v>1.0943294100000002E-2</v>
      </c>
      <c r="M36">
        <f>K36+(C36/1000)</f>
        <v>1.1096476900000001E-2</v>
      </c>
    </row>
    <row r="37" spans="1:13" x14ac:dyDescent="0.25">
      <c r="A37" t="s">
        <v>68</v>
      </c>
      <c r="B37" s="2">
        <v>15.064978399999999</v>
      </c>
      <c r="C37" s="1">
        <v>8.3251000000000006E-2</v>
      </c>
      <c r="D37" s="2">
        <v>14.8816424</v>
      </c>
      <c r="E37" s="1">
        <v>9.1629287999999995</v>
      </c>
      <c r="F37" s="2">
        <v>27.1774761</v>
      </c>
      <c r="K37">
        <f>B37/1000</f>
        <v>1.50649784E-2</v>
      </c>
      <c r="L37">
        <f>K37-(C37/1000)</f>
        <v>1.49817274E-2</v>
      </c>
      <c r="M37">
        <f>K37+(C37/1000)</f>
        <v>1.5148229399999999E-2</v>
      </c>
    </row>
    <row r="38" spans="1:13" x14ac:dyDescent="0.25">
      <c r="A38" t="s">
        <v>69</v>
      </c>
      <c r="B38" s="2">
        <v>11.492980900000001</v>
      </c>
      <c r="C38" s="1">
        <v>6.5152299999999996E-2</v>
      </c>
      <c r="D38" s="2">
        <v>11.4550131</v>
      </c>
      <c r="E38" s="1">
        <v>4.2630834999999996</v>
      </c>
      <c r="F38" s="2">
        <v>19.214495299999999</v>
      </c>
      <c r="K38">
        <f>B38/1000</f>
        <v>1.1492980900000001E-2</v>
      </c>
      <c r="L38">
        <f>K38-(C38/1000)</f>
        <v>1.1427828600000002E-2</v>
      </c>
      <c r="M38">
        <f>K38+(C38/1000)</f>
        <v>1.1558133200000001E-2</v>
      </c>
    </row>
    <row r="39" spans="1:13" x14ac:dyDescent="0.25">
      <c r="A39" t="s">
        <v>70</v>
      </c>
      <c r="B39" s="1">
        <v>8.0218995</v>
      </c>
      <c r="C39" s="1">
        <v>7.9614299999999999E-2</v>
      </c>
      <c r="D39" s="1">
        <v>8.0076132999999992</v>
      </c>
      <c r="E39" s="1">
        <v>0.93112980000000001</v>
      </c>
      <c r="F39" s="2">
        <v>18.2438459</v>
      </c>
      <c r="K39">
        <f>B39/1000</f>
        <v>8.0218995000000005E-3</v>
      </c>
      <c r="L39">
        <f>K39-(C39/1000)</f>
        <v>7.9422852000000013E-3</v>
      </c>
      <c r="M39">
        <f>K39+(C39/1000)</f>
        <v>8.1015137999999997E-3</v>
      </c>
    </row>
    <row r="40" spans="1:13" x14ac:dyDescent="0.25">
      <c r="A40" t="s">
        <v>71</v>
      </c>
      <c r="B40" s="1">
        <v>2.4492705999999997</v>
      </c>
      <c r="C40" s="1">
        <v>2.9457000000000001E-2</v>
      </c>
      <c r="D40" s="1">
        <v>2.0646226999999997</v>
      </c>
      <c r="E40" s="1">
        <v>6.0458999999999999E-3</v>
      </c>
      <c r="F40" s="2">
        <v>14.1936579</v>
      </c>
      <c r="K40">
        <f>B40/1000</f>
        <v>2.4492705999999997E-3</v>
      </c>
      <c r="L40">
        <f>K40-(C40/1000)</f>
        <v>2.4198135999999996E-3</v>
      </c>
      <c r="M40">
        <f>K40+(C40/1000)</f>
        <v>2.4787275999999998E-3</v>
      </c>
    </row>
    <row r="41" spans="1:13" x14ac:dyDescent="0.25">
      <c r="A41" t="s">
        <v>72</v>
      </c>
      <c r="B41" s="2">
        <v>18.857084599999997</v>
      </c>
      <c r="C41" s="1">
        <v>0.12847149999999999</v>
      </c>
      <c r="D41" s="2">
        <v>18.678911199999998</v>
      </c>
      <c r="E41" s="2">
        <v>11.717967699999999</v>
      </c>
      <c r="F41" s="2">
        <v>29.365540099999997</v>
      </c>
      <c r="K41">
        <f>B41/1000</f>
        <v>1.8857084599999997E-2</v>
      </c>
      <c r="L41">
        <f>K41-(C41/1000)</f>
        <v>1.8728613099999996E-2</v>
      </c>
      <c r="M41">
        <f>K41+(C41/1000)</f>
        <v>1.8985556099999999E-2</v>
      </c>
    </row>
    <row r="42" spans="1:13" x14ac:dyDescent="0.25">
      <c r="A42" t="s">
        <v>73</v>
      </c>
      <c r="B42" s="2">
        <v>15.766411099999999</v>
      </c>
      <c r="C42" s="1">
        <v>0.10180500000000001</v>
      </c>
      <c r="D42" s="2">
        <v>15.596430700000001</v>
      </c>
      <c r="E42" s="1">
        <v>9.6517023999999996</v>
      </c>
      <c r="F42" s="2">
        <v>26.956273399999997</v>
      </c>
      <c r="K42">
        <f>B42/1000</f>
        <v>1.5766411099999999E-2</v>
      </c>
      <c r="L42">
        <f>K42-(C42/1000)</f>
        <v>1.5664606099999999E-2</v>
      </c>
      <c r="M42">
        <f>K42+(C42/1000)</f>
        <v>1.5868216099999999E-2</v>
      </c>
    </row>
    <row r="43" spans="1:13" x14ac:dyDescent="0.25">
      <c r="A43" t="s">
        <v>74</v>
      </c>
      <c r="B43" s="2">
        <v>12.092465599999999</v>
      </c>
      <c r="C43" s="1">
        <v>6.5348299999999998E-2</v>
      </c>
      <c r="D43" s="2">
        <v>11.9787582</v>
      </c>
      <c r="E43" s="1">
        <v>4.1231707999999996</v>
      </c>
      <c r="F43" s="2">
        <v>19.875817999999999</v>
      </c>
      <c r="K43">
        <f>B43/1000</f>
        <v>1.2092465599999999E-2</v>
      </c>
      <c r="L43">
        <f>K43-(C43/1000)</f>
        <v>1.2027117299999999E-2</v>
      </c>
      <c r="M43">
        <f>K43+(C43/1000)</f>
        <v>1.21578139E-2</v>
      </c>
    </row>
    <row r="44" spans="1:13" x14ac:dyDescent="0.25">
      <c r="A44" t="s">
        <v>75</v>
      </c>
      <c r="B44" s="1">
        <v>9.7519507000000001</v>
      </c>
      <c r="C44" s="1">
        <v>7.0037599999999992E-2</v>
      </c>
      <c r="D44" s="2">
        <v>10.0893123</v>
      </c>
      <c r="E44" s="1">
        <v>1.9229063000000002</v>
      </c>
      <c r="F44" s="2">
        <v>17.391196400000002</v>
      </c>
      <c r="K44">
        <f>B44/1000</f>
        <v>9.7519506999999995E-3</v>
      </c>
      <c r="L44">
        <f>K44-(C44/1000)</f>
        <v>9.6819130999999999E-3</v>
      </c>
      <c r="M44">
        <f>K44+(C44/1000)</f>
        <v>9.821988299999999E-3</v>
      </c>
    </row>
    <row r="45" spans="1:13" x14ac:dyDescent="0.25">
      <c r="A45" t="s">
        <v>76</v>
      </c>
      <c r="B45" s="1">
        <v>8.6181977000000014</v>
      </c>
      <c r="C45" s="1">
        <v>6.83256E-2</v>
      </c>
      <c r="D45" s="1">
        <v>9.0642580000000006</v>
      </c>
      <c r="E45" s="1">
        <v>1.1263649</v>
      </c>
      <c r="F45" s="2">
        <v>17.110587500000001</v>
      </c>
      <c r="K45">
        <f>B45/1000</f>
        <v>8.6181977000000017E-3</v>
      </c>
      <c r="L45">
        <f>K45-(C45/1000)</f>
        <v>8.5498721000000014E-3</v>
      </c>
      <c r="M45">
        <f>K45+(C45/1000)</f>
        <v>8.6865233000000021E-3</v>
      </c>
    </row>
    <row r="46" spans="1:13" x14ac:dyDescent="0.25">
      <c r="A46" t="s">
        <v>77</v>
      </c>
      <c r="B46" s="1">
        <v>3.3707881999999998</v>
      </c>
      <c r="C46" s="1">
        <v>3.9784399999999998E-2</v>
      </c>
      <c r="D46" s="1">
        <v>3.0322768</v>
      </c>
      <c r="E46" s="1">
        <v>5.19243E-2</v>
      </c>
      <c r="F46" s="2">
        <v>12.408248100000002</v>
      </c>
      <c r="K46">
        <f>B46/1000</f>
        <v>3.3707881999999996E-3</v>
      </c>
      <c r="L46">
        <f>K46-(C46/1000)</f>
        <v>3.3310037999999998E-3</v>
      </c>
      <c r="M46">
        <f>K46+(C46/1000)</f>
        <v>3.4105725999999995E-3</v>
      </c>
    </row>
    <row r="47" spans="1:13" x14ac:dyDescent="0.25">
      <c r="A47" t="s">
        <v>78</v>
      </c>
      <c r="B47" s="2">
        <v>11.748156699999999</v>
      </c>
      <c r="C47" s="1">
        <v>6.2498399999999996E-2</v>
      </c>
      <c r="D47" s="2">
        <v>11.578089200000001</v>
      </c>
      <c r="E47" s="1">
        <v>3.9225116</v>
      </c>
      <c r="F47" s="2">
        <v>22.6762111</v>
      </c>
      <c r="K47">
        <f>B47/1000</f>
        <v>1.17481567E-2</v>
      </c>
      <c r="L47">
        <f>K47-(C47/1000)</f>
        <v>1.16856583E-2</v>
      </c>
      <c r="M47">
        <f>K47+(C47/1000)</f>
        <v>1.1810655099999999E-2</v>
      </c>
    </row>
    <row r="48" spans="1:13" x14ac:dyDescent="0.25">
      <c r="A48" t="s">
        <v>79</v>
      </c>
      <c r="B48" s="2">
        <v>10.9309005</v>
      </c>
      <c r="C48" s="1">
        <v>5.8615600000000004E-2</v>
      </c>
      <c r="D48" s="2">
        <v>11.020411899999999</v>
      </c>
      <c r="E48" s="1">
        <v>2.2961790999999998</v>
      </c>
      <c r="F48" s="2">
        <v>21.282384499999999</v>
      </c>
      <c r="K48">
        <f>B48/1000</f>
        <v>1.09309005E-2</v>
      </c>
      <c r="L48">
        <f>K48-(C48/1000)</f>
        <v>1.0872284899999999E-2</v>
      </c>
      <c r="M48">
        <f>K48+(C48/1000)</f>
        <v>1.0989516100000001E-2</v>
      </c>
    </row>
    <row r="49" spans="1:13" x14ac:dyDescent="0.25">
      <c r="A49" t="s">
        <v>80</v>
      </c>
      <c r="B49" s="2">
        <v>13.839669499999999</v>
      </c>
      <c r="C49" s="1">
        <v>9.6307199999999996E-2</v>
      </c>
      <c r="D49" s="2">
        <v>13.5262203</v>
      </c>
      <c r="E49" s="1">
        <v>5.8901871000000003</v>
      </c>
      <c r="F49" s="2">
        <v>26.398346699999998</v>
      </c>
      <c r="K49">
        <f>B49/1000</f>
        <v>1.3839669499999999E-2</v>
      </c>
      <c r="L49">
        <f>K49-(C49/1000)</f>
        <v>1.3743362299999999E-2</v>
      </c>
      <c r="M49">
        <f>K49+(C49/1000)</f>
        <v>1.3935976699999998E-2</v>
      </c>
    </row>
    <row r="50" spans="1:13" x14ac:dyDescent="0.25">
      <c r="A50" t="s">
        <v>81</v>
      </c>
      <c r="B50" s="2">
        <v>16.8138231</v>
      </c>
      <c r="C50" s="1">
        <v>0.1298367</v>
      </c>
      <c r="D50" s="2">
        <v>16.389096900000002</v>
      </c>
      <c r="E50" s="1">
        <v>8.6761677000000006</v>
      </c>
      <c r="F50" s="2">
        <v>29.323986300000001</v>
      </c>
      <c r="K50">
        <f>B50/1000</f>
        <v>1.68138231E-2</v>
      </c>
      <c r="L50">
        <f>K50-(C50/1000)</f>
        <v>1.66839864E-2</v>
      </c>
      <c r="M50">
        <f>K50+(C50/1000)</f>
        <v>1.69436598E-2</v>
      </c>
    </row>
    <row r="51" spans="1:13" x14ac:dyDescent="0.25">
      <c r="A51" t="s">
        <v>82</v>
      </c>
      <c r="B51" s="2">
        <v>12.675318300000001</v>
      </c>
      <c r="C51" s="1">
        <v>8.9593699999999998E-2</v>
      </c>
      <c r="D51" s="2">
        <v>12.419281999999999</v>
      </c>
      <c r="E51" s="1">
        <v>3.9801424000000001</v>
      </c>
      <c r="F51" s="2">
        <v>26.345386299999998</v>
      </c>
      <c r="K51">
        <f>B51/1000</f>
        <v>1.26753183E-2</v>
      </c>
      <c r="L51">
        <f>K51-(C51/1000)</f>
        <v>1.2585724600000001E-2</v>
      </c>
      <c r="M51">
        <f>K51+(C51/1000)</f>
        <v>1.2764912E-2</v>
      </c>
    </row>
    <row r="52" spans="1:13" x14ac:dyDescent="0.25">
      <c r="A52" t="s">
        <v>83</v>
      </c>
      <c r="B52" s="2">
        <v>10.315927200000001</v>
      </c>
      <c r="C52" s="1">
        <v>7.7361399999999997E-2</v>
      </c>
      <c r="D52" s="2">
        <v>10.487988799999998</v>
      </c>
      <c r="E52" s="1">
        <v>1.5397768000000001</v>
      </c>
      <c r="F52" s="2">
        <v>22.4114611</v>
      </c>
      <c r="K52">
        <f>B52/1000</f>
        <v>1.0315927200000002E-2</v>
      </c>
      <c r="L52">
        <f>K52-(C52/1000)</f>
        <v>1.0238565800000002E-2</v>
      </c>
      <c r="M52">
        <f>K52+(C52/1000)</f>
        <v>1.0393288600000002E-2</v>
      </c>
    </row>
    <row r="53" spans="1:13" x14ac:dyDescent="0.25">
      <c r="A53" t="s">
        <v>84</v>
      </c>
      <c r="B53" s="2">
        <v>17.030367500000001</v>
      </c>
      <c r="C53" s="1">
        <v>0.11254689999999999</v>
      </c>
      <c r="D53" s="2">
        <v>16.631150600000002</v>
      </c>
      <c r="E53" s="1">
        <v>9.407487999999999</v>
      </c>
      <c r="F53" s="2">
        <v>31.776907099999999</v>
      </c>
      <c r="K53">
        <f>B53/1000</f>
        <v>1.7030367500000001E-2</v>
      </c>
      <c r="L53">
        <f>K53-(C53/1000)</f>
        <v>1.6917820600000001E-2</v>
      </c>
      <c r="M53">
        <f>K53+(C53/1000)</f>
        <v>1.7142914400000001E-2</v>
      </c>
    </row>
    <row r="54" spans="1:13" x14ac:dyDescent="0.25">
      <c r="A54" t="s">
        <v>85</v>
      </c>
      <c r="B54" s="2">
        <v>12.5479243</v>
      </c>
      <c r="C54" s="1">
        <v>7.51883E-2</v>
      </c>
      <c r="D54" s="2">
        <v>12.343329299999999</v>
      </c>
      <c r="E54" s="1">
        <v>4.6103005000000001</v>
      </c>
      <c r="F54" s="2">
        <v>23.095401500000001</v>
      </c>
      <c r="K54">
        <f>B54/1000</f>
        <v>1.2547924300000001E-2</v>
      </c>
      <c r="L54">
        <f>K54-(C54/1000)</f>
        <v>1.2472736000000002E-2</v>
      </c>
      <c r="M54">
        <f>K54+(C54/1000)</f>
        <v>1.26231126E-2</v>
      </c>
    </row>
    <row r="55" spans="1:13" x14ac:dyDescent="0.25">
      <c r="A55" t="s">
        <v>86</v>
      </c>
      <c r="B55" s="2">
        <v>12.856966399999999</v>
      </c>
      <c r="C55" s="1">
        <v>8.8429500000000008E-2</v>
      </c>
      <c r="D55" s="2">
        <v>12.4104131</v>
      </c>
      <c r="E55" s="1">
        <v>3.7239776</v>
      </c>
      <c r="F55" s="2">
        <v>27.5467151</v>
      </c>
      <c r="K55">
        <f>B55/1000</f>
        <v>1.2856966399999999E-2</v>
      </c>
      <c r="L55">
        <f>K55-(C55/1000)</f>
        <v>1.2768536899999999E-2</v>
      </c>
      <c r="M55">
        <f>K55+(C55/1000)</f>
        <v>1.29453959E-2</v>
      </c>
    </row>
    <row r="56" spans="1:13" x14ac:dyDescent="0.25">
      <c r="A56" t="s">
        <v>87</v>
      </c>
      <c r="B56" s="2">
        <v>16.367666499999999</v>
      </c>
      <c r="C56" s="1">
        <v>0.1463071</v>
      </c>
      <c r="D56" s="2">
        <v>15.935148699999999</v>
      </c>
      <c r="E56" s="1">
        <v>9.0937832999999983</v>
      </c>
      <c r="F56" s="2">
        <v>35.846184000000001</v>
      </c>
      <c r="K56">
        <f>B56/1000</f>
        <v>1.6367666499999999E-2</v>
      </c>
      <c r="L56">
        <f>K56-(C56/1000)</f>
        <v>1.62213594E-2</v>
      </c>
      <c r="M56">
        <f>K56+(C56/1000)</f>
        <v>1.6513973599999999E-2</v>
      </c>
    </row>
    <row r="57" spans="1:13" x14ac:dyDescent="0.25">
      <c r="A57" t="s">
        <v>88</v>
      </c>
      <c r="B57" s="1">
        <v>6.8894031999999994</v>
      </c>
      <c r="C57" s="1">
        <v>0.1014195</v>
      </c>
      <c r="D57" s="1">
        <v>6.4303135000000005</v>
      </c>
      <c r="E57" s="1">
        <v>0.76186720000000008</v>
      </c>
      <c r="F57" s="2">
        <v>21.9578384</v>
      </c>
      <c r="K57">
        <f>B57/1000</f>
        <v>6.8894031999999997E-3</v>
      </c>
      <c r="L57">
        <f>K57-(C57/1000)</f>
        <v>6.7879836999999998E-3</v>
      </c>
      <c r="M57">
        <f>K57+(C57/1000)</f>
        <v>6.9908226999999996E-3</v>
      </c>
    </row>
    <row r="58" spans="1:13" x14ac:dyDescent="0.25">
      <c r="A58" t="s">
        <v>89</v>
      </c>
      <c r="B58" s="1">
        <v>2.5885760000000002</v>
      </c>
      <c r="C58" s="1">
        <v>5.5288899999999995E-2</v>
      </c>
      <c r="D58" s="1">
        <v>2.0988232</v>
      </c>
      <c r="E58" s="1">
        <v>1.5182600000000001E-2</v>
      </c>
      <c r="F58" s="2">
        <v>13.114840000000001</v>
      </c>
      <c r="K58">
        <f>B58/1000</f>
        <v>2.5885760000000004E-3</v>
      </c>
      <c r="L58">
        <f>K58-(C58/1000)</f>
        <v>2.5332871000000004E-3</v>
      </c>
      <c r="M58">
        <f>K58+(C58/1000)</f>
        <v>2.6438649000000004E-3</v>
      </c>
    </row>
    <row r="59" spans="1:13" x14ac:dyDescent="0.25">
      <c r="A59" t="s">
        <v>90</v>
      </c>
      <c r="B59" s="1">
        <v>6.3041076</v>
      </c>
      <c r="C59" s="1">
        <v>9.68773E-2</v>
      </c>
      <c r="D59" s="1">
        <v>5.7835231</v>
      </c>
      <c r="E59" s="1">
        <v>0.24627010000000002</v>
      </c>
      <c r="F59" s="2">
        <v>19.383493699999999</v>
      </c>
      <c r="K59">
        <f>B59/1000</f>
        <v>6.3041076E-3</v>
      </c>
      <c r="L59">
        <f>K59-(C59/1000)</f>
        <v>6.2072302999999999E-3</v>
      </c>
      <c r="M59">
        <f>K59+(C59/1000)</f>
        <v>6.4009849000000001E-3</v>
      </c>
    </row>
    <row r="60" spans="1:13" x14ac:dyDescent="0.25">
      <c r="A60" t="s">
        <v>91</v>
      </c>
      <c r="B60" s="2">
        <v>20.664149399999999</v>
      </c>
      <c r="C60" s="1">
        <v>0.1075435</v>
      </c>
      <c r="D60" s="2">
        <v>20.429887799999999</v>
      </c>
      <c r="E60" s="1">
        <v>9.7967818999999992</v>
      </c>
      <c r="F60" s="2">
        <v>36.717822399999996</v>
      </c>
      <c r="K60">
        <f>B60/1000</f>
        <v>2.0664149399999998E-2</v>
      </c>
      <c r="L60">
        <f>K60-(C60/1000)</f>
        <v>2.0556605899999997E-2</v>
      </c>
      <c r="M60">
        <f>K60+(C60/1000)</f>
        <v>2.0771692899999999E-2</v>
      </c>
    </row>
    <row r="61" spans="1:13" x14ac:dyDescent="0.25">
      <c r="A61" t="s">
        <v>92</v>
      </c>
      <c r="B61" s="2">
        <v>13.161213500000001</v>
      </c>
      <c r="C61" s="1">
        <v>7.3549799999999999E-2</v>
      </c>
      <c r="D61" s="2">
        <v>12.945872</v>
      </c>
      <c r="E61" s="1">
        <v>5.9074539000000001</v>
      </c>
      <c r="F61" s="2">
        <v>24.500740099999998</v>
      </c>
      <c r="K61">
        <f>B61/1000</f>
        <v>1.3161213500000001E-2</v>
      </c>
      <c r="L61">
        <f>K61-(C61/1000)</f>
        <v>1.3087663700000002E-2</v>
      </c>
      <c r="M61">
        <f>K61+(C61/1000)</f>
        <v>1.3234763300000001E-2</v>
      </c>
    </row>
    <row r="62" spans="1:13" x14ac:dyDescent="0.25">
      <c r="A62" t="s">
        <v>93</v>
      </c>
      <c r="B62" s="1">
        <v>9.4321866000000014</v>
      </c>
      <c r="C62" s="1">
        <v>8.7425299999999997E-2</v>
      </c>
      <c r="D62" s="2">
        <v>9.8723333999999987</v>
      </c>
      <c r="E62" s="1">
        <v>2.0030163000000001</v>
      </c>
      <c r="F62" s="2">
        <v>20.514601900000002</v>
      </c>
      <c r="K62">
        <f>B62/1000</f>
        <v>9.4321866000000015E-3</v>
      </c>
      <c r="L62">
        <f>K62-(C62/1000)</f>
        <v>9.3447613000000023E-3</v>
      </c>
      <c r="M62">
        <f>K62+(C62/1000)</f>
        <v>9.5196119000000006E-3</v>
      </c>
    </row>
    <row r="63" spans="1:13" x14ac:dyDescent="0.25">
      <c r="A63" t="s">
        <v>94</v>
      </c>
      <c r="B63" s="1">
        <v>4.3475780999999998</v>
      </c>
      <c r="C63" s="1">
        <v>7.1010099999999993E-2</v>
      </c>
      <c r="D63" s="1">
        <v>3.8331372999999997</v>
      </c>
      <c r="E63" s="1">
        <v>0.120959</v>
      </c>
      <c r="F63" s="2">
        <v>15.0668884</v>
      </c>
      <c r="K63">
        <f>B63/1000</f>
        <v>4.3475781E-3</v>
      </c>
      <c r="L63">
        <f>K63-(C63/1000)</f>
        <v>4.2765679999999997E-3</v>
      </c>
      <c r="M63">
        <f>K63+(C63/1000)</f>
        <v>4.4185882000000003E-3</v>
      </c>
    </row>
    <row r="64" spans="1:13" x14ac:dyDescent="0.25">
      <c r="A64" t="s">
        <v>95</v>
      </c>
      <c r="B64" s="1">
        <v>5.2948415999999998</v>
      </c>
      <c r="C64" s="1">
        <v>7.7631900000000004E-2</v>
      </c>
      <c r="D64" s="1">
        <v>4.8958713999999999</v>
      </c>
      <c r="E64" s="1">
        <v>0.27427849999999998</v>
      </c>
      <c r="F64" s="2">
        <v>13.8458995</v>
      </c>
      <c r="K64">
        <f>B64/1000</f>
        <v>5.2948416E-3</v>
      </c>
      <c r="L64">
        <f>K64-(C64/1000)</f>
        <v>5.2172097000000002E-3</v>
      </c>
      <c r="M64">
        <f>K64+(C64/1000)</f>
        <v>5.3724734999999997E-3</v>
      </c>
    </row>
    <row r="65" spans="1:13" x14ac:dyDescent="0.25">
      <c r="A65" t="s">
        <v>96</v>
      </c>
      <c r="B65" s="1">
        <v>7.1828959000000001</v>
      </c>
      <c r="C65" s="1">
        <v>7.7461600000000005E-2</v>
      </c>
      <c r="D65" s="1">
        <v>6.9158482000000001</v>
      </c>
      <c r="E65" s="1">
        <v>0.92757010000000006</v>
      </c>
      <c r="F65" s="2">
        <v>17.786907899999999</v>
      </c>
      <c r="K65">
        <f>B65/1000</f>
        <v>7.1828958999999998E-3</v>
      </c>
      <c r="L65">
        <f>K65-(C65/1000)</f>
        <v>7.1054342999999996E-3</v>
      </c>
      <c r="M65">
        <f>K65+(C65/1000)</f>
        <v>7.2603575E-3</v>
      </c>
    </row>
    <row r="66" spans="1:13" x14ac:dyDescent="0.25">
      <c r="A66" t="s">
        <v>97</v>
      </c>
      <c r="B66" s="2">
        <v>20.9426551</v>
      </c>
      <c r="C66" s="1">
        <v>0.1048458</v>
      </c>
      <c r="D66" s="2">
        <v>20.8380902</v>
      </c>
      <c r="E66" s="1">
        <v>8.8521178999999997</v>
      </c>
      <c r="F66" s="2">
        <v>34.835767999999995</v>
      </c>
      <c r="K66">
        <f>B66/1000</f>
        <v>2.0942655099999999E-2</v>
      </c>
      <c r="L66">
        <f>K66-(C66/1000)</f>
        <v>2.0837809299999999E-2</v>
      </c>
      <c r="M66">
        <f>K66+(C66/1000)</f>
        <v>2.1047500899999998E-2</v>
      </c>
    </row>
    <row r="67" spans="1:13" x14ac:dyDescent="0.25">
      <c r="A67" t="s">
        <v>98</v>
      </c>
      <c r="B67" s="2">
        <v>14.182099899999999</v>
      </c>
      <c r="C67" s="1">
        <v>8.2918800000000001E-2</v>
      </c>
      <c r="D67" s="2">
        <v>13.7412089</v>
      </c>
      <c r="E67" s="1">
        <v>4.6026373000000005</v>
      </c>
      <c r="F67" s="2">
        <v>29.621073299999999</v>
      </c>
      <c r="K67">
        <f>B67/1000</f>
        <v>1.4182099899999998E-2</v>
      </c>
      <c r="L67">
        <f>K67-(C67/1000)</f>
        <v>1.4099181099999998E-2</v>
      </c>
      <c r="M67">
        <f>K67+(C67/1000)</f>
        <v>1.4265018699999998E-2</v>
      </c>
    </row>
    <row r="68" spans="1:13" x14ac:dyDescent="0.25">
      <c r="A68" t="s">
        <v>99</v>
      </c>
      <c r="B68" s="2">
        <v>9.9891200000000016</v>
      </c>
      <c r="C68" s="1">
        <v>7.14785E-2</v>
      </c>
      <c r="D68" s="2">
        <v>10.291308000000001</v>
      </c>
      <c r="E68" s="1">
        <v>1.8544641999999998</v>
      </c>
      <c r="F68" s="2">
        <v>20.996008499999999</v>
      </c>
      <c r="K68">
        <f>B68/1000</f>
        <v>9.9891200000000024E-3</v>
      </c>
      <c r="L68">
        <f>K68-(C68/1000)</f>
        <v>9.9176415000000028E-3</v>
      </c>
      <c r="M68">
        <f>K68+(C68/1000)</f>
        <v>1.0060598500000002E-2</v>
      </c>
    </row>
    <row r="69" spans="1:13" x14ac:dyDescent="0.25">
      <c r="A69" t="s">
        <v>100</v>
      </c>
      <c r="B69" s="2">
        <v>32.883174199999999</v>
      </c>
      <c r="C69" s="1">
        <v>0.1187989</v>
      </c>
      <c r="D69" s="2">
        <v>32.740489199999999</v>
      </c>
      <c r="E69" s="2">
        <v>25.4014199</v>
      </c>
      <c r="F69" s="2">
        <v>44.133848100000002</v>
      </c>
      <c r="K69">
        <f>B69/1000</f>
        <v>3.2883174199999997E-2</v>
      </c>
      <c r="L69">
        <f>K69-(C69/1000)</f>
        <v>3.2764375299999995E-2</v>
      </c>
      <c r="M69">
        <f>K69+(C69/1000)</f>
        <v>3.3001973099999998E-2</v>
      </c>
    </row>
    <row r="70" spans="1:13" x14ac:dyDescent="0.25">
      <c r="A70" t="s">
        <v>101</v>
      </c>
      <c r="B70" s="2">
        <v>14.363715299999999</v>
      </c>
      <c r="C70" s="1">
        <v>0.10566679999999999</v>
      </c>
      <c r="D70" s="2">
        <v>14.0402472</v>
      </c>
      <c r="E70" s="1">
        <v>6.4648365999999999</v>
      </c>
      <c r="F70" s="2">
        <v>30.346139899999997</v>
      </c>
      <c r="K70">
        <f>B70/1000</f>
        <v>1.43637153E-2</v>
      </c>
      <c r="L70">
        <f>K70-(C70/1000)</f>
        <v>1.42580485E-2</v>
      </c>
      <c r="M70">
        <f>K70+(C70/1000)</f>
        <v>1.4469382099999999E-2</v>
      </c>
    </row>
    <row r="71" spans="1:13" x14ac:dyDescent="0.25">
      <c r="A71" t="s">
        <v>102</v>
      </c>
      <c r="B71" s="2">
        <v>11.5023848</v>
      </c>
      <c r="C71" s="1">
        <v>9.4052999999999998E-2</v>
      </c>
      <c r="D71" s="2">
        <v>11.412787399999999</v>
      </c>
      <c r="E71" s="1">
        <v>4.0850033999999997</v>
      </c>
      <c r="F71" s="2">
        <v>21.8438816</v>
      </c>
      <c r="K71">
        <f>B71/1000</f>
        <v>1.1502384799999999E-2</v>
      </c>
      <c r="L71">
        <f>K71-(C71/1000)</f>
        <v>1.1408331799999999E-2</v>
      </c>
      <c r="M71">
        <f>K71+(C71/1000)</f>
        <v>1.15964378E-2</v>
      </c>
    </row>
    <row r="72" spans="1:13" x14ac:dyDescent="0.25">
      <c r="A72" t="s">
        <v>103</v>
      </c>
      <c r="B72" s="2">
        <v>20.594947400000002</v>
      </c>
      <c r="C72" s="1">
        <v>0.1731211</v>
      </c>
      <c r="D72" s="2">
        <v>20.389685399999998</v>
      </c>
      <c r="E72" s="1">
        <v>9.9305059999999994</v>
      </c>
      <c r="F72" s="2">
        <v>34.723786500000003</v>
      </c>
      <c r="K72">
        <f>B72/1000</f>
        <v>2.0594947400000001E-2</v>
      </c>
      <c r="L72">
        <f>K72-(C72/1000)</f>
        <v>2.0421826300000001E-2</v>
      </c>
      <c r="M72">
        <f>K72+(C72/1000)</f>
        <v>2.07680685E-2</v>
      </c>
    </row>
    <row r="73" spans="1:13" x14ac:dyDescent="0.25">
      <c r="A73" t="s">
        <v>104</v>
      </c>
      <c r="B73" s="2">
        <v>16.866164700000002</v>
      </c>
      <c r="C73" s="1">
        <v>0.1225596</v>
      </c>
      <c r="D73" s="2">
        <v>16.567093499999999</v>
      </c>
      <c r="E73" s="1">
        <v>9.4162387999999986</v>
      </c>
      <c r="F73" s="2">
        <v>32.739559800000002</v>
      </c>
      <c r="K73">
        <f>B73/1000</f>
        <v>1.6866164700000002E-2</v>
      </c>
      <c r="L73">
        <f>K73-(C73/1000)</f>
        <v>1.6743605100000003E-2</v>
      </c>
      <c r="M73">
        <f>K73+(C73/1000)</f>
        <v>1.6988724300000001E-2</v>
      </c>
    </row>
    <row r="74" spans="1:13" x14ac:dyDescent="0.25">
      <c r="A74" t="s">
        <v>105</v>
      </c>
      <c r="B74" s="2">
        <v>13.200174499999999</v>
      </c>
      <c r="C74" s="1">
        <v>8.9208799999999991E-2</v>
      </c>
      <c r="D74" s="2">
        <v>12.943011800000001</v>
      </c>
      <c r="E74" s="1">
        <v>4.6562061999999997</v>
      </c>
      <c r="F74" s="2">
        <v>28.8008597</v>
      </c>
      <c r="K74">
        <f>B74/1000</f>
        <v>1.32001745E-2</v>
      </c>
      <c r="L74">
        <f>K74-(C74/1000)</f>
        <v>1.3110965699999999E-2</v>
      </c>
      <c r="M74">
        <f>K74+(C74/1000)</f>
        <v>1.3289383300000001E-2</v>
      </c>
    </row>
    <row r="75" spans="1:13" x14ac:dyDescent="0.25">
      <c r="A75" t="s">
        <v>106</v>
      </c>
      <c r="B75" s="1">
        <v>9.265486000000001</v>
      </c>
      <c r="C75" s="1">
        <v>9.4113699999999995E-2</v>
      </c>
      <c r="D75" s="2">
        <v>9.6853636999999999</v>
      </c>
      <c r="E75" s="1">
        <v>1.2032512999999998</v>
      </c>
      <c r="F75" s="2">
        <v>21.863613300000001</v>
      </c>
      <c r="K75">
        <f>B75/1000</f>
        <v>9.2654860000000016E-3</v>
      </c>
      <c r="L75">
        <f>K75-(C75/1000)</f>
        <v>9.1713723000000011E-3</v>
      </c>
      <c r="M75">
        <f>K75+(C75/1000)</f>
        <v>9.3595997000000021E-3</v>
      </c>
    </row>
    <row r="76" spans="1:13" x14ac:dyDescent="0.25">
      <c r="A76" t="s">
        <v>107</v>
      </c>
      <c r="B76" s="2">
        <v>18.000155599999999</v>
      </c>
      <c r="C76" s="1">
        <v>0.1415775</v>
      </c>
      <c r="D76" s="2">
        <v>17.699602500000001</v>
      </c>
      <c r="E76" s="2">
        <v>10.270386</v>
      </c>
      <c r="F76" s="2">
        <v>32.911202599999996</v>
      </c>
      <c r="K76">
        <f>B76/1000</f>
        <v>1.8000155599999998E-2</v>
      </c>
      <c r="L76">
        <f>K76-(C76/1000)</f>
        <v>1.7858578099999998E-2</v>
      </c>
      <c r="M76">
        <f>K76+(C76/1000)</f>
        <v>1.8141733099999998E-2</v>
      </c>
    </row>
    <row r="77" spans="1:13" x14ac:dyDescent="0.25">
      <c r="A77" t="s">
        <v>108</v>
      </c>
      <c r="B77" s="2">
        <v>11.843438000000001</v>
      </c>
      <c r="C77" s="1">
        <v>9.3236199999999991E-2</v>
      </c>
      <c r="D77" s="2">
        <v>11.569383799999999</v>
      </c>
      <c r="E77" s="1">
        <v>4.0605070000000003</v>
      </c>
      <c r="F77" s="2">
        <v>24.658273600000001</v>
      </c>
      <c r="K77">
        <f>B77/1000</f>
        <v>1.1843438000000001E-2</v>
      </c>
      <c r="L77">
        <f>K77-(C77/1000)</f>
        <v>1.1750201800000002E-2</v>
      </c>
      <c r="M77">
        <f>K77+(C77/1000)</f>
        <v>1.19366742E-2</v>
      </c>
    </row>
    <row r="78" spans="1:13" x14ac:dyDescent="0.25">
      <c r="A78" t="s">
        <v>109</v>
      </c>
      <c r="B78" s="1">
        <v>7.5300897000000004</v>
      </c>
      <c r="C78" s="1">
        <v>8.6163000000000003E-2</v>
      </c>
      <c r="D78" s="1">
        <v>7.3322664999999994</v>
      </c>
      <c r="E78" s="1">
        <v>0.82635929999999991</v>
      </c>
      <c r="F78" s="2">
        <v>19.586282500000003</v>
      </c>
      <c r="K78">
        <f>B78/1000</f>
        <v>7.5300897E-3</v>
      </c>
      <c r="L78">
        <f>K78-(C78/1000)</f>
        <v>7.4439266999999998E-3</v>
      </c>
      <c r="M78">
        <f>K78+(C78/1000)</f>
        <v>7.6162527000000002E-3</v>
      </c>
    </row>
    <row r="79" spans="1:13" x14ac:dyDescent="0.25">
      <c r="A79" t="s">
        <v>110</v>
      </c>
      <c r="B79" s="1">
        <v>2.0942620999999999</v>
      </c>
      <c r="C79" s="1">
        <v>3.12529E-2</v>
      </c>
      <c r="D79" s="1">
        <v>1.7605308</v>
      </c>
      <c r="E79" s="1">
        <v>9.4877E-3</v>
      </c>
      <c r="F79" s="2">
        <v>14.143170099999999</v>
      </c>
      <c r="K79">
        <f>B79/1000</f>
        <v>2.0942621E-3</v>
      </c>
      <c r="L79">
        <f>K79-(C79/1000)</f>
        <v>2.0630091999999998E-3</v>
      </c>
      <c r="M79">
        <f>K79+(C79/1000)</f>
        <v>2.1255150000000001E-3</v>
      </c>
    </row>
    <row r="80" spans="1:13" x14ac:dyDescent="0.25">
      <c r="A80" t="s">
        <v>111</v>
      </c>
      <c r="B80" s="2">
        <v>25.5167845</v>
      </c>
      <c r="C80" s="1">
        <v>0.19880220000000001</v>
      </c>
      <c r="D80" s="2">
        <v>25.649215399999999</v>
      </c>
      <c r="E80" s="2">
        <v>14.127453299999999</v>
      </c>
      <c r="F80" s="2">
        <v>38.399381500000004</v>
      </c>
      <c r="K80">
        <f>B80/1000</f>
        <v>2.55167845E-2</v>
      </c>
      <c r="L80">
        <f>K80-(C80/1000)</f>
        <v>2.53179823E-2</v>
      </c>
      <c r="M80">
        <f>K80+(C80/1000)</f>
        <v>2.5715586700000001E-2</v>
      </c>
    </row>
    <row r="81" spans="1:13" x14ac:dyDescent="0.25">
      <c r="A81" t="s">
        <v>112</v>
      </c>
      <c r="B81" s="1">
        <v>9.4379681999999985</v>
      </c>
      <c r="C81" s="1">
        <v>9.5009299999999991E-2</v>
      </c>
      <c r="D81" s="2">
        <v>10.057047600000001</v>
      </c>
      <c r="E81" s="1">
        <v>0.51107199999999997</v>
      </c>
      <c r="F81" s="2">
        <v>21.9589499</v>
      </c>
      <c r="K81">
        <f>B81/1000</f>
        <v>9.4379681999999989E-3</v>
      </c>
      <c r="L81">
        <f>K81-(C81/1000)</f>
        <v>9.3429588999999983E-3</v>
      </c>
      <c r="M81">
        <f>K81+(C81/1000)</f>
        <v>9.5329774999999995E-3</v>
      </c>
    </row>
    <row r="82" spans="1:13" x14ac:dyDescent="0.25">
      <c r="A82" t="s">
        <v>113</v>
      </c>
      <c r="B82" s="2">
        <v>15.878643899999998</v>
      </c>
      <c r="C82" s="1">
        <v>0.1071848</v>
      </c>
      <c r="D82" s="2">
        <v>15.570431200000002</v>
      </c>
      <c r="E82" s="1">
        <v>6.1186949999999998</v>
      </c>
      <c r="F82" s="2">
        <v>29.9852113</v>
      </c>
      <c r="K82">
        <f>B82/1000</f>
        <v>1.5878643899999999E-2</v>
      </c>
      <c r="L82">
        <f>K82-(C82/1000)</f>
        <v>1.5771459099999999E-2</v>
      </c>
      <c r="M82">
        <f>K82+(C82/1000)</f>
        <v>1.5985828699999999E-2</v>
      </c>
    </row>
    <row r="83" spans="1:13" x14ac:dyDescent="0.25">
      <c r="A83" t="s">
        <v>114</v>
      </c>
      <c r="B83" s="1">
        <v>5.1334765999999998</v>
      </c>
      <c r="C83" s="1">
        <v>0.11566650000000001</v>
      </c>
      <c r="D83" s="1">
        <v>4.3293990000000004</v>
      </c>
      <c r="E83" s="1">
        <v>0.2439849</v>
      </c>
      <c r="F83" s="2">
        <v>19.492940900000001</v>
      </c>
      <c r="K83">
        <f>B83/1000</f>
        <v>5.1334765999999999E-3</v>
      </c>
      <c r="L83">
        <f>K83-(C83/1000)</f>
        <v>5.0178100999999998E-3</v>
      </c>
      <c r="M83">
        <f>K83+(C83/1000)</f>
        <v>5.2491431E-3</v>
      </c>
    </row>
    <row r="84" spans="1:13" x14ac:dyDescent="0.25">
      <c r="A84" t="s">
        <v>115</v>
      </c>
      <c r="B84" s="2">
        <v>10.1903094</v>
      </c>
      <c r="C84" s="1">
        <v>8.2554900000000001E-2</v>
      </c>
      <c r="D84" s="2">
        <v>10.5158951</v>
      </c>
      <c r="E84" s="1">
        <v>1.4763776</v>
      </c>
      <c r="F84" s="2">
        <v>25.660634999999999</v>
      </c>
      <c r="K84">
        <f>B84/1000</f>
        <v>1.01903094E-2</v>
      </c>
      <c r="L84">
        <f>K84-(C84/1000)</f>
        <v>1.01077545E-2</v>
      </c>
      <c r="M84">
        <f>K84+(C84/1000)</f>
        <v>1.02728643E-2</v>
      </c>
    </row>
    <row r="85" spans="1:13" x14ac:dyDescent="0.25">
      <c r="A85" t="s">
        <v>116</v>
      </c>
      <c r="B85" s="2">
        <v>18.764628899999998</v>
      </c>
      <c r="C85" s="1">
        <v>0.19710419999999998</v>
      </c>
      <c r="D85" s="2">
        <v>18.503579000000002</v>
      </c>
      <c r="E85" s="2">
        <v>10.4659359</v>
      </c>
      <c r="F85" s="2">
        <v>32.026600500000001</v>
      </c>
      <c r="K85">
        <f>B85/1000</f>
        <v>1.8764628899999997E-2</v>
      </c>
      <c r="L85">
        <f>K85-(C85/1000)</f>
        <v>1.8567524699999997E-2</v>
      </c>
      <c r="M85">
        <f>K85+(C85/1000)</f>
        <v>1.8961733099999996E-2</v>
      </c>
    </row>
    <row r="86" spans="1:13" x14ac:dyDescent="0.25">
      <c r="A86" t="s">
        <v>117</v>
      </c>
      <c r="B86" s="2">
        <v>14.880453600000001</v>
      </c>
      <c r="C86" s="1">
        <v>0.1756154</v>
      </c>
      <c r="D86" s="2">
        <v>14.5052232</v>
      </c>
      <c r="E86" s="1">
        <v>9.2337223000000002</v>
      </c>
      <c r="F86" s="2">
        <v>29.469380700000002</v>
      </c>
      <c r="K86">
        <f>B86/1000</f>
        <v>1.4880453600000001E-2</v>
      </c>
      <c r="L86">
        <f>K86-(C86/1000)</f>
        <v>1.4704838200000001E-2</v>
      </c>
      <c r="M86">
        <f>K86+(C86/1000)</f>
        <v>1.5056069000000002E-2</v>
      </c>
    </row>
    <row r="87" spans="1:13" x14ac:dyDescent="0.25">
      <c r="A87" t="s">
        <v>118</v>
      </c>
      <c r="B87" s="2">
        <v>12.1350841</v>
      </c>
      <c r="C87" s="1">
        <v>0.1227958</v>
      </c>
      <c r="D87" s="2">
        <v>11.763394399999999</v>
      </c>
      <c r="E87" s="1">
        <v>4.8165461999999994</v>
      </c>
      <c r="F87" s="2">
        <v>25.2622809</v>
      </c>
      <c r="K87">
        <f>B87/1000</f>
        <v>1.21350841E-2</v>
      </c>
      <c r="L87">
        <f>K87-(C87/1000)</f>
        <v>1.20122883E-2</v>
      </c>
      <c r="M87">
        <f>K87+(C87/1000)</f>
        <v>1.2257879900000001E-2</v>
      </c>
    </row>
    <row r="88" spans="1:13" x14ac:dyDescent="0.25">
      <c r="A88" t="s">
        <v>119</v>
      </c>
      <c r="B88" s="1">
        <v>7.0570236999999993</v>
      </c>
      <c r="C88" s="1">
        <v>0.11764530000000001</v>
      </c>
      <c r="D88" s="1">
        <v>6.6720112</v>
      </c>
      <c r="E88" s="1">
        <v>0.66745219999999994</v>
      </c>
      <c r="F88" s="2">
        <v>19.589086299999998</v>
      </c>
      <c r="K88">
        <f>B88/1000</f>
        <v>7.0570236999999997E-3</v>
      </c>
      <c r="L88">
        <f>K88-(C88/1000)</f>
        <v>6.9393783999999997E-3</v>
      </c>
      <c r="M88">
        <f>K88+(C88/1000)</f>
        <v>7.1746689999999998E-3</v>
      </c>
    </row>
    <row r="89" spans="1:13" x14ac:dyDescent="0.25">
      <c r="A89" t="s">
        <v>120</v>
      </c>
      <c r="B89" s="2">
        <v>29.218148099999997</v>
      </c>
      <c r="C89" s="1">
        <v>0.1186513</v>
      </c>
      <c r="D89" s="2">
        <v>29.148297500000002</v>
      </c>
      <c r="E89" s="2">
        <v>21.476698799999998</v>
      </c>
      <c r="F89" s="2">
        <v>38.830489</v>
      </c>
      <c r="K89">
        <f>B89/1000</f>
        <v>2.9218148099999997E-2</v>
      </c>
      <c r="L89">
        <f>K89-(C89/1000)</f>
        <v>2.9099496799999996E-2</v>
      </c>
      <c r="M89">
        <f>K89+(C89/1000)</f>
        <v>2.9336799399999999E-2</v>
      </c>
    </row>
    <row r="90" spans="1:13" x14ac:dyDescent="0.25">
      <c r="A90" t="s">
        <v>121</v>
      </c>
      <c r="B90" s="2">
        <v>27.378331999999997</v>
      </c>
      <c r="C90" s="1">
        <v>0.164989</v>
      </c>
      <c r="D90" s="2">
        <v>27.353510799999999</v>
      </c>
      <c r="E90" s="2">
        <v>19.597463300000001</v>
      </c>
      <c r="F90" s="2">
        <v>36.173109199999999</v>
      </c>
      <c r="K90">
        <f>B90/1000</f>
        <v>2.7378331999999998E-2</v>
      </c>
      <c r="L90">
        <f>K90-(C90/1000)</f>
        <v>2.7213342999999997E-2</v>
      </c>
      <c r="M90">
        <f>K90+(C90/1000)</f>
        <v>2.7543320999999999E-2</v>
      </c>
    </row>
    <row r="91" spans="1:13" x14ac:dyDescent="0.25">
      <c r="A91" t="s">
        <v>122</v>
      </c>
      <c r="B91" s="2">
        <v>25.075289300000001</v>
      </c>
      <c r="C91" s="1">
        <v>0.13000339999999999</v>
      </c>
      <c r="D91" s="2">
        <v>25.094608300000001</v>
      </c>
      <c r="E91" s="2">
        <v>18.0494579</v>
      </c>
      <c r="F91" s="2">
        <v>32.491689200000003</v>
      </c>
      <c r="K91">
        <f>B91/1000</f>
        <v>2.5075289300000001E-2</v>
      </c>
      <c r="L91">
        <f>K91-(C91/1000)</f>
        <v>2.4945285900000003E-2</v>
      </c>
      <c r="M91">
        <f>K91+(C91/1000)</f>
        <v>2.52052927E-2</v>
      </c>
    </row>
    <row r="92" spans="1:13" x14ac:dyDescent="0.25">
      <c r="A92" t="s">
        <v>123</v>
      </c>
      <c r="B92" s="2">
        <v>22.348534800000003</v>
      </c>
      <c r="C92" s="1">
        <v>0.13929910000000001</v>
      </c>
      <c r="D92" s="2">
        <v>22.215379200000001</v>
      </c>
      <c r="E92" s="2">
        <v>15.963834199999999</v>
      </c>
      <c r="F92" s="2">
        <v>31.279219700000002</v>
      </c>
      <c r="K92">
        <f>B92/1000</f>
        <v>2.2348534800000004E-2</v>
      </c>
      <c r="L92">
        <f>K92-(C92/1000)</f>
        <v>2.2209235700000003E-2</v>
      </c>
      <c r="M92">
        <f>K92+(C92/1000)</f>
        <v>2.2487833900000004E-2</v>
      </c>
    </row>
    <row r="93" spans="1:13" x14ac:dyDescent="0.25">
      <c r="A93" t="s">
        <v>124</v>
      </c>
      <c r="B93" s="2">
        <v>20.732438300000002</v>
      </c>
      <c r="C93" s="1">
        <v>0.1358405</v>
      </c>
      <c r="D93" s="2">
        <v>20.540718700000003</v>
      </c>
      <c r="E93" s="2">
        <v>14.6645877</v>
      </c>
      <c r="F93" s="2">
        <v>29.860985400000001</v>
      </c>
      <c r="K93">
        <f>B93/1000</f>
        <v>2.0732438300000003E-2</v>
      </c>
      <c r="L93">
        <f>K93-(C93/1000)</f>
        <v>2.0596597800000001E-2</v>
      </c>
      <c r="M93">
        <f>K93+(C93/1000)</f>
        <v>2.0868278800000004E-2</v>
      </c>
    </row>
    <row r="94" spans="1:13" x14ac:dyDescent="0.25">
      <c r="A94" t="s">
        <v>125</v>
      </c>
      <c r="B94" s="2">
        <v>14.9655629</v>
      </c>
      <c r="C94" s="1">
        <v>8.8902199999999987E-2</v>
      </c>
      <c r="D94" s="2">
        <v>14.8472639</v>
      </c>
      <c r="E94" s="2">
        <v>10.7007095</v>
      </c>
      <c r="F94" s="2">
        <v>22.945870299999999</v>
      </c>
      <c r="K94">
        <f>B94/1000</f>
        <v>1.49655629E-2</v>
      </c>
      <c r="L94">
        <f>K94-(C94/1000)</f>
        <v>1.4876660700000001E-2</v>
      </c>
      <c r="M94">
        <f>K94+(C94/1000)</f>
        <v>1.5054465099999999E-2</v>
      </c>
    </row>
    <row r="95" spans="1:13" x14ac:dyDescent="0.25">
      <c r="A95" t="s">
        <v>126</v>
      </c>
      <c r="B95" s="1">
        <v>9.1837811000000009</v>
      </c>
      <c r="C95" s="1">
        <v>0.14044100000000001</v>
      </c>
      <c r="D95" s="2">
        <v>9.7821294000000005</v>
      </c>
      <c r="E95" s="1">
        <v>1.6926395000000001</v>
      </c>
      <c r="F95" s="2">
        <v>16.5994271</v>
      </c>
      <c r="K95">
        <f>B95/1000</f>
        <v>9.1837811000000016E-3</v>
      </c>
      <c r="L95">
        <f>K95-(C95/1000)</f>
        <v>9.0433401000000017E-3</v>
      </c>
      <c r="M95">
        <f>K95+(C95/1000)</f>
        <v>9.3242221000000014E-3</v>
      </c>
    </row>
    <row r="96" spans="1:13" x14ac:dyDescent="0.25">
      <c r="A96" t="s">
        <v>127</v>
      </c>
      <c r="B96" s="1">
        <v>8.6602540999999995</v>
      </c>
      <c r="C96" s="1">
        <v>0.101191</v>
      </c>
      <c r="D96" s="1">
        <v>8.9450332999999986</v>
      </c>
      <c r="E96" s="1">
        <v>1.5711362</v>
      </c>
      <c r="F96" s="2">
        <v>17.684834200000001</v>
      </c>
      <c r="K96">
        <f>B96/1000</f>
        <v>8.6602540999999988E-3</v>
      </c>
      <c r="L96">
        <f>K96-(C96/1000)</f>
        <v>8.5590630999999983E-3</v>
      </c>
      <c r="M96">
        <f>K96+(C96/1000)</f>
        <v>8.7614450999999993E-3</v>
      </c>
    </row>
    <row r="97" spans="1:13" x14ac:dyDescent="0.25">
      <c r="A97" t="s">
        <v>128</v>
      </c>
      <c r="B97" s="1">
        <v>5.9205451999999994</v>
      </c>
      <c r="C97" s="1">
        <v>9.1953699999999999E-2</v>
      </c>
      <c r="D97" s="1">
        <v>5.5798933000000002</v>
      </c>
      <c r="E97" s="1">
        <v>0.53896299999999997</v>
      </c>
      <c r="F97" s="2">
        <v>14.2611405</v>
      </c>
      <c r="K97">
        <f>B97/1000</f>
        <v>5.9205451999999993E-3</v>
      </c>
      <c r="L97">
        <f>K97-(C97/1000)</f>
        <v>5.828591499999999E-3</v>
      </c>
      <c r="M97">
        <f>K97+(C97/1000)</f>
        <v>6.0124988999999997E-3</v>
      </c>
    </row>
    <row r="98" spans="1:13" x14ac:dyDescent="0.25">
      <c r="A98" t="s">
        <v>129</v>
      </c>
      <c r="B98" s="1">
        <v>8.9090517999999985</v>
      </c>
      <c r="C98" s="1">
        <v>9.4423800000000002E-2</v>
      </c>
      <c r="D98" s="1">
        <v>9.2694204000000013</v>
      </c>
      <c r="E98" s="1">
        <v>1.9019922</v>
      </c>
      <c r="F98" s="2">
        <v>16.492995299999997</v>
      </c>
      <c r="K98">
        <f>B98/1000</f>
        <v>8.909051799999998E-3</v>
      </c>
      <c r="L98">
        <f>K98-(C98/1000)</f>
        <v>8.814627999999998E-3</v>
      </c>
      <c r="M98">
        <f>K98+(C98/1000)</f>
        <v>9.003475599999998E-3</v>
      </c>
    </row>
    <row r="99" spans="1:13" x14ac:dyDescent="0.25">
      <c r="A99" t="s">
        <v>130</v>
      </c>
      <c r="B99" s="1">
        <v>5.3401557000000004</v>
      </c>
      <c r="C99" s="1">
        <v>8.3405699999999999E-2</v>
      </c>
      <c r="D99" s="1">
        <v>5.0180585000000004</v>
      </c>
      <c r="E99" s="1">
        <v>0.42916349999999998</v>
      </c>
      <c r="F99" s="2">
        <v>14.687537500000001</v>
      </c>
      <c r="K99">
        <f>B99/1000</f>
        <v>5.3401557000000007E-3</v>
      </c>
      <c r="L99">
        <f>K99-(C99/1000)</f>
        <v>5.256750000000001E-3</v>
      </c>
      <c r="M99">
        <f>K99+(C99/1000)</f>
        <v>5.4235614000000005E-3</v>
      </c>
    </row>
    <row r="100" spans="1:13" x14ac:dyDescent="0.25">
      <c r="A100" t="s">
        <v>131</v>
      </c>
      <c r="B100" s="1">
        <v>2.0982519000000002</v>
      </c>
      <c r="C100" s="1">
        <v>3.3308199999999996E-2</v>
      </c>
      <c r="D100" s="1">
        <v>1.7599170999999998</v>
      </c>
      <c r="E100" s="1">
        <v>1.26339E-2</v>
      </c>
      <c r="F100" s="2">
        <v>10.152323399999998</v>
      </c>
      <c r="K100">
        <f>B100/1000</f>
        <v>2.0982519000000001E-3</v>
      </c>
      <c r="L100">
        <f>K100-(C100/1000)</f>
        <v>2.0649436999999999E-3</v>
      </c>
      <c r="M100">
        <f>K100+(C100/1000)</f>
        <v>2.1315601000000003E-3</v>
      </c>
    </row>
    <row r="101" spans="1:13" x14ac:dyDescent="0.25">
      <c r="A101" t="s">
        <v>132</v>
      </c>
      <c r="B101" s="1">
        <v>5.2375318999999996</v>
      </c>
      <c r="C101" s="1">
        <v>6.7286699999999991E-2</v>
      </c>
      <c r="D101" s="1">
        <v>4.8451347</v>
      </c>
      <c r="E101" s="1">
        <v>0.14479820000000002</v>
      </c>
      <c r="F101" s="2">
        <v>14.701806399999999</v>
      </c>
      <c r="K101">
        <f>B101/1000</f>
        <v>5.2375319E-3</v>
      </c>
      <c r="L101">
        <f>K101-(C101/1000)</f>
        <v>5.1702451999999996E-3</v>
      </c>
      <c r="M101">
        <f>K101+(C101/1000)</f>
        <v>5.3048186000000004E-3</v>
      </c>
    </row>
    <row r="102" spans="1:13" x14ac:dyDescent="0.25">
      <c r="A102" t="s">
        <v>133</v>
      </c>
      <c r="B102" s="1">
        <v>3.4320540999999998</v>
      </c>
      <c r="C102" s="1">
        <v>6.2266599999999998E-2</v>
      </c>
      <c r="D102" s="1">
        <v>2.7759283999999997</v>
      </c>
      <c r="E102" s="1">
        <v>2.5211099999999997E-2</v>
      </c>
      <c r="F102" s="2">
        <v>14.7676678</v>
      </c>
      <c r="K102">
        <f>B102/1000</f>
        <v>3.4320541E-3</v>
      </c>
      <c r="L102">
        <f>K102-(C102/1000)</f>
        <v>3.3697875000000001E-3</v>
      </c>
      <c r="M102">
        <f>K102+(C102/1000)</f>
        <v>3.4943206999999998E-3</v>
      </c>
    </row>
    <row r="103" spans="1:13" x14ac:dyDescent="0.25">
      <c r="A103" t="s">
        <v>134</v>
      </c>
      <c r="B103" s="1">
        <v>4.5225295999999995</v>
      </c>
      <c r="C103" s="1">
        <v>6.1728999999999999E-2</v>
      </c>
      <c r="D103" s="1">
        <v>4.2190332000000001</v>
      </c>
      <c r="E103" s="1">
        <v>0.33656189999999997</v>
      </c>
      <c r="F103" s="2">
        <v>13.289526</v>
      </c>
      <c r="K103">
        <f>B103/1000</f>
        <v>4.5225295999999993E-3</v>
      </c>
      <c r="L103">
        <f>K103-(C103/1000)</f>
        <v>4.4608005999999993E-3</v>
      </c>
      <c r="M103">
        <f>K103+(C103/1000)</f>
        <v>4.5842585999999992E-3</v>
      </c>
    </row>
    <row r="104" spans="1:13" x14ac:dyDescent="0.25">
      <c r="A104" t="s">
        <v>135</v>
      </c>
      <c r="B104" s="2">
        <v>15.127607099999999</v>
      </c>
      <c r="C104" s="1">
        <v>0.1021763</v>
      </c>
      <c r="D104" s="2">
        <v>15.0240718</v>
      </c>
      <c r="E104" s="2">
        <v>10.111260700000001</v>
      </c>
      <c r="F104" s="2">
        <v>22.450577299999999</v>
      </c>
      <c r="K104">
        <f>B104/1000</f>
        <v>1.5127607099999999E-2</v>
      </c>
      <c r="L104">
        <f>K104-(C104/1000)</f>
        <v>1.50254308E-2</v>
      </c>
      <c r="M104">
        <f>K104+(C104/1000)</f>
        <v>1.5229783399999999E-2</v>
      </c>
    </row>
    <row r="105" spans="1:13" x14ac:dyDescent="0.25">
      <c r="A105" t="s">
        <v>136</v>
      </c>
      <c r="B105" s="2">
        <v>13.2048121</v>
      </c>
      <c r="C105" s="1">
        <v>8.4668199999999999E-2</v>
      </c>
      <c r="D105" s="2">
        <v>13.097172</v>
      </c>
      <c r="E105" s="1">
        <v>9.1024961999999991</v>
      </c>
      <c r="F105" s="2">
        <v>20.314761900000001</v>
      </c>
      <c r="K105">
        <f>B105/1000</f>
        <v>1.3204812099999999E-2</v>
      </c>
      <c r="L105">
        <f>K105-(C105/1000)</f>
        <v>1.3120143899999999E-2</v>
      </c>
      <c r="M105">
        <f>K105+(C105/1000)</f>
        <v>1.32894803E-2</v>
      </c>
    </row>
    <row r="106" spans="1:13" x14ac:dyDescent="0.25">
      <c r="A106" t="s">
        <v>137</v>
      </c>
      <c r="B106" s="2">
        <v>11.3591298</v>
      </c>
      <c r="C106" s="1">
        <v>7.7362399999999998E-2</v>
      </c>
      <c r="D106" s="2">
        <v>11.2945815</v>
      </c>
      <c r="E106" s="1">
        <v>5.5110267999999998</v>
      </c>
      <c r="F106" s="2">
        <v>18.031815299999998</v>
      </c>
      <c r="K106">
        <f>B106/1000</f>
        <v>1.1359129799999999E-2</v>
      </c>
      <c r="L106">
        <f>K106-(C106/1000)</f>
        <v>1.12817674E-2</v>
      </c>
      <c r="M106">
        <f>K106+(C106/1000)</f>
        <v>1.1436492199999999E-2</v>
      </c>
    </row>
    <row r="107" spans="1:13" x14ac:dyDescent="0.25">
      <c r="A107" t="s">
        <v>138</v>
      </c>
      <c r="B107" s="1">
        <v>7.1162051000000002</v>
      </c>
      <c r="C107" s="1">
        <v>0.13355819999999999</v>
      </c>
      <c r="D107" s="1">
        <v>6.8404793000000002</v>
      </c>
      <c r="E107" s="1">
        <v>1.187832</v>
      </c>
      <c r="F107" s="2">
        <v>13.828611199999999</v>
      </c>
      <c r="K107">
        <f>B107/1000</f>
        <v>7.1162051E-3</v>
      </c>
      <c r="L107">
        <f>K107-(C107/1000)</f>
        <v>6.9826469000000002E-3</v>
      </c>
      <c r="M107">
        <f>K107+(C107/1000)</f>
        <v>7.2497632999999999E-3</v>
      </c>
    </row>
    <row r="108" spans="1:13" x14ac:dyDescent="0.25">
      <c r="A108" t="s">
        <v>139</v>
      </c>
      <c r="B108" s="1">
        <v>7.1708400000000001</v>
      </c>
      <c r="C108" s="1">
        <v>0.11190040000000001</v>
      </c>
      <c r="D108" s="1">
        <v>6.9820074000000005</v>
      </c>
      <c r="E108" s="1">
        <v>1.0412258999999999</v>
      </c>
      <c r="F108" s="2">
        <v>14.643747600000001</v>
      </c>
      <c r="K108">
        <f>B108/1000</f>
        <v>7.1708400000000004E-3</v>
      </c>
      <c r="L108">
        <f>K108-(C108/1000)</f>
        <v>7.0589396000000004E-3</v>
      </c>
      <c r="M108">
        <f>K108+(C108/1000)</f>
        <v>7.2827404000000004E-3</v>
      </c>
    </row>
    <row r="109" spans="1:13" x14ac:dyDescent="0.25">
      <c r="A109" t="s">
        <v>140</v>
      </c>
      <c r="B109" s="1">
        <v>7.2629386999999994</v>
      </c>
      <c r="C109" s="1">
        <v>7.791880000000001E-2</v>
      </c>
      <c r="D109" s="1">
        <v>7.2146225999999993</v>
      </c>
      <c r="E109" s="1">
        <v>0.38556770000000001</v>
      </c>
      <c r="F109" s="2">
        <v>15.313890600000001</v>
      </c>
      <c r="K109">
        <f>B109/1000</f>
        <v>7.2629386999999998E-3</v>
      </c>
      <c r="L109">
        <f>K109-(C109/1000)</f>
        <v>7.1850198999999998E-3</v>
      </c>
      <c r="M109">
        <f>K109+(C109/1000)</f>
        <v>7.3408574999999998E-3</v>
      </c>
    </row>
    <row r="110" spans="1:13" x14ac:dyDescent="0.25">
      <c r="A110" t="s">
        <v>141</v>
      </c>
      <c r="B110" s="2">
        <v>11.920096600000001</v>
      </c>
      <c r="C110" s="1">
        <v>6.5103899999999992E-2</v>
      </c>
      <c r="D110" s="2">
        <v>11.8518726</v>
      </c>
      <c r="E110" s="1">
        <v>4.2198389000000001</v>
      </c>
      <c r="F110" s="2">
        <v>21.1769423</v>
      </c>
      <c r="K110">
        <f>B110/1000</f>
        <v>1.1920096600000001E-2</v>
      </c>
      <c r="L110">
        <f>K110-(C110/1000)</f>
        <v>1.1854992700000001E-2</v>
      </c>
      <c r="M110">
        <f>K110+(C110/1000)</f>
        <v>1.1985200500000001E-2</v>
      </c>
    </row>
    <row r="111" spans="1:13" x14ac:dyDescent="0.25">
      <c r="A111" t="s">
        <v>142</v>
      </c>
      <c r="B111" s="1">
        <v>7.2716886000000001</v>
      </c>
      <c r="C111" s="1">
        <v>8.3113900000000004E-2</v>
      </c>
      <c r="D111" s="1">
        <v>7.1929043000000004</v>
      </c>
      <c r="E111" s="1">
        <v>0.55667710000000004</v>
      </c>
      <c r="F111" s="2">
        <v>15.449798699999999</v>
      </c>
      <c r="K111">
        <f>B111/1000</f>
        <v>7.2716886000000003E-3</v>
      </c>
      <c r="L111">
        <f>K111-(C111/1000)</f>
        <v>7.1885747000000003E-3</v>
      </c>
      <c r="M111">
        <f>K111+(C111/1000)</f>
        <v>7.3548025000000003E-3</v>
      </c>
    </row>
    <row r="112" spans="1:13" x14ac:dyDescent="0.25">
      <c r="A112" t="s">
        <v>143</v>
      </c>
      <c r="B112" s="2">
        <v>11.5342112</v>
      </c>
      <c r="C112" s="1">
        <v>8.4842000000000001E-2</v>
      </c>
      <c r="D112" s="2">
        <v>11.462579700000001</v>
      </c>
      <c r="E112" s="1">
        <v>3.5707727</v>
      </c>
      <c r="F112" s="2">
        <v>20.004212299999999</v>
      </c>
      <c r="K112">
        <f>B112/1000</f>
        <v>1.15342112E-2</v>
      </c>
      <c r="L112">
        <f>K112-(C112/1000)</f>
        <v>1.14493692E-2</v>
      </c>
      <c r="M112">
        <f>K112+(C112/1000)</f>
        <v>1.16190532E-2</v>
      </c>
    </row>
    <row r="113" spans="1:13" x14ac:dyDescent="0.25">
      <c r="A113" t="s">
        <v>144</v>
      </c>
      <c r="B113" s="2">
        <v>13.3959241</v>
      </c>
      <c r="C113" s="1">
        <v>6.8133200000000005E-2</v>
      </c>
      <c r="D113" s="2">
        <v>13.283007900000001</v>
      </c>
      <c r="E113" s="1">
        <v>8.0042831999999997</v>
      </c>
      <c r="F113" s="2">
        <v>21.3370088</v>
      </c>
      <c r="K113">
        <f>B113/1000</f>
        <v>1.33959241E-2</v>
      </c>
      <c r="L113">
        <f>K113-(C113/1000)</f>
        <v>1.3327790899999999E-2</v>
      </c>
      <c r="M113">
        <f>K113+(C113/1000)</f>
        <v>1.34640573E-2</v>
      </c>
    </row>
    <row r="114" spans="1:13" x14ac:dyDescent="0.25">
      <c r="A114" t="s">
        <v>145</v>
      </c>
      <c r="B114" s="1">
        <v>7.9482321000000002</v>
      </c>
      <c r="C114" s="1">
        <v>8.7870500000000004E-2</v>
      </c>
      <c r="D114" s="1">
        <v>8.0999876999999998</v>
      </c>
      <c r="E114" s="1">
        <v>0.92188579999999998</v>
      </c>
      <c r="F114" s="2">
        <v>16.354161099999999</v>
      </c>
      <c r="K114">
        <f>B114/1000</f>
        <v>7.9482321000000009E-3</v>
      </c>
      <c r="L114">
        <f>K114-(C114/1000)</f>
        <v>7.8603616000000008E-3</v>
      </c>
      <c r="M114">
        <f>K114+(C114/1000)</f>
        <v>8.0361026000000009E-3</v>
      </c>
    </row>
    <row r="115" spans="1:13" x14ac:dyDescent="0.25">
      <c r="A115" t="s">
        <v>146</v>
      </c>
      <c r="B115" s="2">
        <v>10.6955545</v>
      </c>
      <c r="C115" s="1">
        <v>7.6608300000000004E-2</v>
      </c>
      <c r="D115" s="2">
        <v>10.812716099999999</v>
      </c>
      <c r="E115" s="1">
        <v>4.0243583000000003</v>
      </c>
      <c r="F115" s="2">
        <v>17.389451900000001</v>
      </c>
      <c r="K115">
        <f>B115/1000</f>
        <v>1.0695554499999999E-2</v>
      </c>
      <c r="L115">
        <f>K115-(C115/1000)</f>
        <v>1.06189462E-2</v>
      </c>
      <c r="M115">
        <f>K115+(C115/1000)</f>
        <v>1.0772162799999999E-2</v>
      </c>
    </row>
    <row r="116" spans="1:13" x14ac:dyDescent="0.25">
      <c r="A116" t="s">
        <v>147</v>
      </c>
      <c r="B116" s="1">
        <v>9.3332381000000009</v>
      </c>
      <c r="C116" s="1">
        <v>0.10879720000000001</v>
      </c>
      <c r="D116" s="2">
        <v>10.0290154</v>
      </c>
      <c r="E116" s="1">
        <v>0.97238150000000001</v>
      </c>
      <c r="F116" s="2">
        <v>18.942581199999999</v>
      </c>
      <c r="K116">
        <f>B116/1000</f>
        <v>9.3332381000000002E-3</v>
      </c>
      <c r="L116">
        <f>K116-(C116/1000)</f>
        <v>9.2244409000000003E-3</v>
      </c>
      <c r="M116">
        <f>K116+(C116/1000)</f>
        <v>9.4420353000000002E-3</v>
      </c>
    </row>
    <row r="117" spans="1:13" x14ac:dyDescent="0.25">
      <c r="A117" t="s">
        <v>148</v>
      </c>
      <c r="B117" s="2">
        <v>15.7110912</v>
      </c>
      <c r="C117" s="1">
        <v>0.1211178</v>
      </c>
      <c r="D117" s="2">
        <v>15.532594999999999</v>
      </c>
      <c r="E117" s="1">
        <v>9.2058543999999998</v>
      </c>
      <c r="F117" s="2">
        <v>25.4350047</v>
      </c>
      <c r="K117">
        <f>B117/1000</f>
        <v>1.5711091199999999E-2</v>
      </c>
      <c r="L117">
        <f>K117-(C117/1000)</f>
        <v>1.5589973399999998E-2</v>
      </c>
      <c r="M117">
        <f>K117+(C117/1000)</f>
        <v>1.5832209E-2</v>
      </c>
    </row>
    <row r="118" spans="1:13" x14ac:dyDescent="0.25">
      <c r="A118" t="s">
        <v>149</v>
      </c>
      <c r="B118" s="2">
        <v>10.501959300000001</v>
      </c>
      <c r="C118" s="1">
        <v>0.1000624</v>
      </c>
      <c r="D118" s="2">
        <v>10.750174300000001</v>
      </c>
      <c r="E118" s="1">
        <v>2.7569957</v>
      </c>
      <c r="F118" s="2">
        <v>18.6759019</v>
      </c>
      <c r="K118">
        <f>B118/1000</f>
        <v>1.05019593E-2</v>
      </c>
      <c r="L118">
        <f>K118-(C118/1000)</f>
        <v>1.0401896900000001E-2</v>
      </c>
      <c r="M118">
        <f>K118+(C118/1000)</f>
        <v>1.06020217E-2</v>
      </c>
    </row>
    <row r="119" spans="1:13" x14ac:dyDescent="0.25">
      <c r="A119" t="s">
        <v>150</v>
      </c>
      <c r="B119" s="1">
        <v>4.1337415000000002</v>
      </c>
      <c r="C119" s="1">
        <v>6.7513199999999995E-2</v>
      </c>
      <c r="D119" s="1">
        <v>3.8320603000000002</v>
      </c>
      <c r="E119" s="1">
        <v>0.29969760000000001</v>
      </c>
      <c r="F119" s="2">
        <v>14.816635399999999</v>
      </c>
      <c r="K119">
        <f>B119/1000</f>
        <v>4.1337415000000004E-3</v>
      </c>
      <c r="L119">
        <f>K119-(C119/1000)</f>
        <v>4.0662283000000004E-3</v>
      </c>
      <c r="M119">
        <f>K119+(C119/1000)</f>
        <v>4.2012547000000004E-3</v>
      </c>
    </row>
    <row r="120" spans="1:13" x14ac:dyDescent="0.25">
      <c r="A120" t="s">
        <v>151</v>
      </c>
      <c r="B120" s="1">
        <v>6.0955267000000006</v>
      </c>
      <c r="C120" s="1">
        <v>0.1309912</v>
      </c>
      <c r="D120" s="1">
        <v>5.5073329000000006</v>
      </c>
      <c r="E120" s="1">
        <v>0.19852139999999999</v>
      </c>
      <c r="F120" s="2">
        <v>17.9239721</v>
      </c>
      <c r="K120">
        <f>B120/1000</f>
        <v>6.0955267000000002E-3</v>
      </c>
      <c r="L120">
        <f>K120-(C120/1000)</f>
        <v>5.9645355000000006E-3</v>
      </c>
      <c r="M120">
        <f>K120+(C120/1000)</f>
        <v>6.2265178999999999E-3</v>
      </c>
    </row>
    <row r="121" spans="1:13" x14ac:dyDescent="0.25">
      <c r="A121" t="s">
        <v>152</v>
      </c>
      <c r="B121" s="1">
        <v>8.0458915999999991</v>
      </c>
      <c r="C121" s="1">
        <v>8.9239700000000005E-2</v>
      </c>
      <c r="D121" s="1">
        <v>8.048432</v>
      </c>
      <c r="E121" s="1">
        <v>0.77261409999999997</v>
      </c>
      <c r="F121" s="2">
        <v>17.8085922</v>
      </c>
      <c r="K121">
        <f>B121/1000</f>
        <v>8.0458915999999988E-3</v>
      </c>
      <c r="L121">
        <f>K121-(C121/1000)</f>
        <v>7.9566518999999985E-3</v>
      </c>
      <c r="M121">
        <f>K121+(C121/1000)</f>
        <v>8.1351312999999991E-3</v>
      </c>
    </row>
    <row r="122" spans="1:13" x14ac:dyDescent="0.25">
      <c r="A122" t="s">
        <v>153</v>
      </c>
      <c r="B122" s="1">
        <v>3.5514323000000001</v>
      </c>
      <c r="C122" s="1">
        <v>7.1587399999999995E-2</v>
      </c>
      <c r="D122" s="1">
        <v>2.8083775000000002</v>
      </c>
      <c r="E122" s="1">
        <v>2.96832E-2</v>
      </c>
      <c r="F122" s="2">
        <v>19.5614153</v>
      </c>
      <c r="K122">
        <f>B122/1000</f>
        <v>3.5514323000000003E-3</v>
      </c>
      <c r="L122">
        <f>K122-(C122/1000)</f>
        <v>3.4798449000000005E-3</v>
      </c>
      <c r="M122">
        <f>K122+(C122/1000)</f>
        <v>3.6230197000000001E-3</v>
      </c>
    </row>
    <row r="123" spans="1:13" x14ac:dyDescent="0.25">
      <c r="A123" t="s">
        <v>154</v>
      </c>
      <c r="B123" s="2">
        <v>11.471573599999999</v>
      </c>
      <c r="C123" s="1">
        <v>8.1959199999999996E-2</v>
      </c>
      <c r="D123" s="2">
        <v>11.3614979</v>
      </c>
      <c r="E123" s="1">
        <v>2.5994869</v>
      </c>
      <c r="F123" s="2">
        <v>22.599876299999998</v>
      </c>
      <c r="K123">
        <f>B123/1000</f>
        <v>1.14715736E-2</v>
      </c>
      <c r="L123">
        <f>K123-(C123/1000)</f>
        <v>1.1389614399999999E-2</v>
      </c>
      <c r="M123">
        <f>K123+(C123/1000)</f>
        <v>1.15535328E-2</v>
      </c>
    </row>
    <row r="124" spans="1:13" x14ac:dyDescent="0.25">
      <c r="A124" t="s">
        <v>155</v>
      </c>
      <c r="B124" s="2">
        <v>14.846411400000001</v>
      </c>
      <c r="C124" s="1">
        <v>0.10807410000000001</v>
      </c>
      <c r="D124" s="2">
        <v>14.605206200000001</v>
      </c>
      <c r="E124" s="1">
        <v>7.5743747999999993</v>
      </c>
      <c r="F124" s="2">
        <v>27.181740099999999</v>
      </c>
      <c r="K124">
        <f>B124/1000</f>
        <v>1.48464114E-2</v>
      </c>
      <c r="L124">
        <f>K124-(C124/1000)</f>
        <v>1.4738337300000001E-2</v>
      </c>
      <c r="M124">
        <f>K124+(C124/1000)</f>
        <v>1.49544855E-2</v>
      </c>
    </row>
    <row r="125" spans="1:13" x14ac:dyDescent="0.25">
      <c r="A125" t="s">
        <v>156</v>
      </c>
      <c r="B125" s="2">
        <v>10.333259400000001</v>
      </c>
      <c r="C125" s="1">
        <v>0.10203090000000001</v>
      </c>
      <c r="D125" s="2">
        <v>10.651671</v>
      </c>
      <c r="E125" s="1">
        <v>2.4905347999999998</v>
      </c>
      <c r="F125" s="2">
        <v>21.290339199999998</v>
      </c>
      <c r="K125">
        <f>B125/1000</f>
        <v>1.0333259400000001E-2</v>
      </c>
      <c r="L125">
        <f>K125-(C125/1000)</f>
        <v>1.0231228500000002E-2</v>
      </c>
      <c r="M125">
        <f>K125+(C125/1000)</f>
        <v>1.04352903E-2</v>
      </c>
    </row>
    <row r="126" spans="1:13" x14ac:dyDescent="0.25">
      <c r="A126" t="s">
        <v>157</v>
      </c>
      <c r="B126" s="2">
        <v>20.297650399999998</v>
      </c>
      <c r="C126" s="1">
        <v>0.10082519999999999</v>
      </c>
      <c r="D126" s="2">
        <v>20.1933531</v>
      </c>
      <c r="E126" s="2">
        <v>13.846444100000001</v>
      </c>
      <c r="F126" s="2">
        <v>28.937120799999999</v>
      </c>
      <c r="K126">
        <f>B126/1000</f>
        <v>2.0297650399999999E-2</v>
      </c>
      <c r="L126">
        <f>K126-(C126/1000)</f>
        <v>2.0196825199999997E-2</v>
      </c>
      <c r="M126">
        <f>K126+(C126/1000)</f>
        <v>2.03984756E-2</v>
      </c>
    </row>
    <row r="127" spans="1:13" x14ac:dyDescent="0.25">
      <c r="A127" t="s">
        <v>158</v>
      </c>
      <c r="B127" s="2">
        <v>16.987892599999999</v>
      </c>
      <c r="C127" s="1">
        <v>9.2716800000000002E-2</v>
      </c>
      <c r="D127" s="2">
        <v>16.840878799999999</v>
      </c>
      <c r="E127" s="2">
        <v>11.543553099999999</v>
      </c>
      <c r="F127" s="2">
        <v>26.5628128</v>
      </c>
      <c r="K127">
        <f>B127/1000</f>
        <v>1.6987892599999999E-2</v>
      </c>
      <c r="L127">
        <f>K127-(C127/1000)</f>
        <v>1.6895175799999999E-2</v>
      </c>
      <c r="M127">
        <f>K127+(C127/1000)</f>
        <v>1.7080609399999998E-2</v>
      </c>
    </row>
    <row r="128" spans="1:13" x14ac:dyDescent="0.25">
      <c r="A128" t="s">
        <v>159</v>
      </c>
      <c r="B128" s="2">
        <v>15.1772999</v>
      </c>
      <c r="C128" s="1">
        <v>8.1194999999999989E-2</v>
      </c>
      <c r="D128" s="2">
        <v>15.047581399999999</v>
      </c>
      <c r="E128" s="2">
        <v>10.2602533</v>
      </c>
      <c r="F128" s="2">
        <v>23.9580789</v>
      </c>
      <c r="K128">
        <f>B128/1000</f>
        <v>1.51772999E-2</v>
      </c>
      <c r="L128">
        <f>K128-(C128/1000)</f>
        <v>1.5096104900000001E-2</v>
      </c>
      <c r="M128">
        <f>K128+(C128/1000)</f>
        <v>1.5258494899999999E-2</v>
      </c>
    </row>
    <row r="129" spans="1:13" x14ac:dyDescent="0.25">
      <c r="A129" t="s">
        <v>160</v>
      </c>
      <c r="B129" s="2">
        <v>13.597314300000001</v>
      </c>
      <c r="C129" s="1">
        <v>6.9212700000000002E-2</v>
      </c>
      <c r="D129" s="2">
        <v>13.489437799999999</v>
      </c>
      <c r="E129" s="1">
        <v>9.5714711999999995</v>
      </c>
      <c r="F129" s="2">
        <v>22.741003199999998</v>
      </c>
      <c r="K129">
        <f>B129/1000</f>
        <v>1.3597314300000002E-2</v>
      </c>
      <c r="L129">
        <f>K129-(C129/1000)</f>
        <v>1.3528101600000002E-2</v>
      </c>
      <c r="M129">
        <f>K129+(C129/1000)</f>
        <v>1.3666527000000001E-2</v>
      </c>
    </row>
    <row r="130" spans="1:13" x14ac:dyDescent="0.25">
      <c r="A130" t="s">
        <v>161</v>
      </c>
      <c r="B130" s="1">
        <v>7.1216572999999999</v>
      </c>
      <c r="C130" s="1">
        <v>7.2814999999999991E-2</v>
      </c>
      <c r="D130" s="1">
        <v>6.9826002999999996</v>
      </c>
      <c r="E130" s="1">
        <v>0.91920789999999997</v>
      </c>
      <c r="F130" s="2">
        <v>15.513752</v>
      </c>
      <c r="K130">
        <f>B130/1000</f>
        <v>7.1216572999999997E-3</v>
      </c>
      <c r="L130">
        <f>K130-(C130/1000)</f>
        <v>7.0488422999999993E-3</v>
      </c>
      <c r="M130">
        <f>K130+(C130/1000)</f>
        <v>7.1944723E-3</v>
      </c>
    </row>
    <row r="131" spans="1:13" x14ac:dyDescent="0.25">
      <c r="A131" t="s">
        <v>162</v>
      </c>
      <c r="B131" s="1">
        <v>2.1546858000000002</v>
      </c>
      <c r="C131" s="1">
        <v>3.1509599999999999E-2</v>
      </c>
      <c r="D131" s="1">
        <v>1.8362273</v>
      </c>
      <c r="E131" s="1">
        <v>6.0587000000000002E-3</v>
      </c>
      <c r="F131" s="2">
        <v>11.6078049</v>
      </c>
      <c r="K131">
        <f>B131/1000</f>
        <v>2.1546858000000002E-3</v>
      </c>
      <c r="L131">
        <f>K131-(C131/1000)</f>
        <v>2.1231762000000001E-3</v>
      </c>
      <c r="M131">
        <f>K131+(C131/1000)</f>
        <v>2.1861954000000003E-3</v>
      </c>
    </row>
    <row r="132" spans="1:13" x14ac:dyDescent="0.25">
      <c r="A132" t="s">
        <v>163</v>
      </c>
      <c r="B132" s="1">
        <v>8.3234463999999999</v>
      </c>
      <c r="C132" s="1">
        <v>7.3900199999999999E-2</v>
      </c>
      <c r="D132" s="1">
        <v>8.6110018000000004</v>
      </c>
      <c r="E132" s="1">
        <v>1.010928</v>
      </c>
      <c r="F132" s="2">
        <v>16.780453300000001</v>
      </c>
      <c r="K132">
        <f>B132/1000</f>
        <v>8.3234464000000001E-3</v>
      </c>
      <c r="L132">
        <f>K132-(C132/1000)</f>
        <v>8.2495462000000009E-3</v>
      </c>
      <c r="M132">
        <f>K132+(C132/1000)</f>
        <v>8.3973465999999993E-3</v>
      </c>
    </row>
    <row r="133" spans="1:13" x14ac:dyDescent="0.25">
      <c r="A133" t="s">
        <v>164</v>
      </c>
      <c r="B133" s="1">
        <v>9.8957258999999986</v>
      </c>
      <c r="C133" s="1">
        <v>8.2953499999999999E-2</v>
      </c>
      <c r="D133" s="2">
        <v>10.2163263</v>
      </c>
      <c r="E133" s="1">
        <v>2.5857206000000001</v>
      </c>
      <c r="F133" s="2">
        <v>17.104683400000003</v>
      </c>
      <c r="K133">
        <f>B133/1000</f>
        <v>9.8957258999999992E-3</v>
      </c>
      <c r="L133">
        <f>K133-(C133/1000)</f>
        <v>9.8127723999999993E-3</v>
      </c>
      <c r="M133">
        <f>K133+(C133/1000)</f>
        <v>9.9786793999999991E-3</v>
      </c>
    </row>
    <row r="134" spans="1:13" x14ac:dyDescent="0.25">
      <c r="A134" t="s">
        <v>165</v>
      </c>
      <c r="B134" s="1">
        <v>5.3089902000000002</v>
      </c>
      <c r="C134" s="1">
        <v>0.110167</v>
      </c>
      <c r="D134" s="1">
        <v>4.9319934000000005</v>
      </c>
      <c r="E134" s="1">
        <v>0.63743479999999997</v>
      </c>
      <c r="F134" s="2">
        <v>13.521303400000001</v>
      </c>
      <c r="K134">
        <f>B134/1000</f>
        <v>5.3089902000000005E-3</v>
      </c>
      <c r="L134">
        <f>K134-(C134/1000)</f>
        <v>5.1988232000000001E-3</v>
      </c>
      <c r="M134">
        <f>K134+(C134/1000)</f>
        <v>5.4191572000000009E-3</v>
      </c>
    </row>
    <row r="135" spans="1:13" x14ac:dyDescent="0.25">
      <c r="A135" t="s">
        <v>166</v>
      </c>
      <c r="B135" s="1">
        <v>5.1451704999999999</v>
      </c>
      <c r="C135" s="1">
        <v>7.6184399999999999E-2</v>
      </c>
      <c r="D135" s="1">
        <v>4.7970218999999998</v>
      </c>
      <c r="E135" s="1">
        <v>0.2723352</v>
      </c>
      <c r="F135" s="2">
        <v>14.9680795</v>
      </c>
      <c r="K135">
        <f>B135/1000</f>
        <v>5.1451704999999999E-3</v>
      </c>
      <c r="L135">
        <f>K135-(C135/1000)</f>
        <v>5.0689860999999998E-3</v>
      </c>
      <c r="M135">
        <f>K135+(C135/1000)</f>
        <v>5.2213549E-3</v>
      </c>
    </row>
    <row r="136" spans="1:13" x14ac:dyDescent="0.25">
      <c r="A136" t="s">
        <v>167</v>
      </c>
      <c r="B136" s="1">
        <v>7.7818417000000002</v>
      </c>
      <c r="C136" s="1">
        <v>0.101326</v>
      </c>
      <c r="D136" s="1">
        <v>7.8158450999999998</v>
      </c>
      <c r="E136" s="1">
        <v>0.82767389999999996</v>
      </c>
      <c r="F136" s="2">
        <v>15.189230299999998</v>
      </c>
      <c r="K136">
        <f>B136/1000</f>
        <v>7.7818417000000001E-3</v>
      </c>
      <c r="L136">
        <f>K136-(C136/1000)</f>
        <v>7.6805157000000004E-3</v>
      </c>
      <c r="M136">
        <f>K136+(C136/1000)</f>
        <v>7.8831677000000006E-3</v>
      </c>
    </row>
    <row r="137" spans="1:13" x14ac:dyDescent="0.25">
      <c r="A137" t="s">
        <v>168</v>
      </c>
      <c r="B137" s="1">
        <v>8.5749130999999998</v>
      </c>
      <c r="C137" s="1">
        <v>0.1120649</v>
      </c>
      <c r="D137" s="1">
        <v>9.2597288000000013</v>
      </c>
      <c r="E137" s="1">
        <v>0.78037900000000004</v>
      </c>
      <c r="F137" s="2">
        <v>18.303295200000001</v>
      </c>
      <c r="K137">
        <f>B137/1000</f>
        <v>8.5749130999999996E-3</v>
      </c>
      <c r="L137">
        <f>K137-(C137/1000)</f>
        <v>8.4628481999999994E-3</v>
      </c>
      <c r="M137">
        <f>K137+(C137/1000)</f>
        <v>8.6869779999999997E-3</v>
      </c>
    </row>
    <row r="138" spans="1:13" x14ac:dyDescent="0.25">
      <c r="A138" t="s">
        <v>169</v>
      </c>
      <c r="B138" s="1">
        <v>9.3343772000000005</v>
      </c>
      <c r="C138" s="1">
        <v>8.1249399999999999E-2</v>
      </c>
      <c r="D138" s="2">
        <v>10.072187599999999</v>
      </c>
      <c r="E138" s="1">
        <v>0.67983889999999991</v>
      </c>
      <c r="F138" s="2">
        <v>22.815525300000001</v>
      </c>
      <c r="K138">
        <f>B138/1000</f>
        <v>9.3343772000000005E-3</v>
      </c>
      <c r="L138">
        <f>K138-(C138/1000)</f>
        <v>9.2531278000000002E-3</v>
      </c>
      <c r="M138">
        <f>K138+(C138/1000)</f>
        <v>9.4156266000000009E-3</v>
      </c>
    </row>
    <row r="139" spans="1:13" x14ac:dyDescent="0.25">
      <c r="A139" t="s">
        <v>170</v>
      </c>
      <c r="B139" s="2">
        <v>14.375917100000001</v>
      </c>
      <c r="C139" s="1">
        <v>8.388240000000001E-2</v>
      </c>
      <c r="D139" s="2">
        <v>14.1759927</v>
      </c>
      <c r="E139" s="1">
        <v>9.6941205000000004</v>
      </c>
      <c r="F139" s="2">
        <v>26.306376199999999</v>
      </c>
      <c r="K139">
        <f>B139/1000</f>
        <v>1.43759171E-2</v>
      </c>
      <c r="L139">
        <f>K139-(C139/1000)</f>
        <v>1.4292034699999999E-2</v>
      </c>
      <c r="M139">
        <f>K139+(C139/1000)</f>
        <v>1.44597995E-2</v>
      </c>
    </row>
    <row r="140" spans="1:13" x14ac:dyDescent="0.25">
      <c r="A140" t="s">
        <v>171</v>
      </c>
      <c r="B140" s="1">
        <v>8.2055779999999992</v>
      </c>
      <c r="C140" s="1">
        <v>7.6344399999999993E-2</v>
      </c>
      <c r="D140" s="1">
        <v>8.2347263999999996</v>
      </c>
      <c r="E140" s="1">
        <v>1.5712170000000001</v>
      </c>
      <c r="F140" s="2">
        <v>18.487416799999998</v>
      </c>
      <c r="K140">
        <f>B140/1000</f>
        <v>8.2055779999999998E-3</v>
      </c>
      <c r="L140">
        <f>K140-(C140/1000)</f>
        <v>8.1292336000000007E-3</v>
      </c>
      <c r="M140">
        <f>K140+(C140/1000)</f>
        <v>8.281922399999999E-3</v>
      </c>
    </row>
    <row r="141" spans="1:13" x14ac:dyDescent="0.25">
      <c r="A141" t="s">
        <v>172</v>
      </c>
      <c r="B141" s="1">
        <v>3.2672148999999999</v>
      </c>
      <c r="C141" s="1">
        <v>4.1792499999999996E-2</v>
      </c>
      <c r="D141" s="1">
        <v>2.9110187000000001</v>
      </c>
      <c r="E141" s="1">
        <v>6.06779E-2</v>
      </c>
      <c r="F141" s="2">
        <v>12.5268484</v>
      </c>
      <c r="K141">
        <f>B141/1000</f>
        <v>3.2672148999999999E-3</v>
      </c>
      <c r="L141">
        <f>K141-(C141/1000)</f>
        <v>3.2254224000000001E-3</v>
      </c>
      <c r="M141">
        <f>K141+(C141/1000)</f>
        <v>3.3090073999999998E-3</v>
      </c>
    </row>
    <row r="142" spans="1:13" x14ac:dyDescent="0.25">
      <c r="A142" t="s">
        <v>173</v>
      </c>
      <c r="B142" s="1">
        <v>5.9790552999999997</v>
      </c>
      <c r="C142" s="1">
        <v>9.1043200000000005E-2</v>
      </c>
      <c r="D142" s="1">
        <v>5.5371758</v>
      </c>
      <c r="E142" s="1">
        <v>0.67755179999999993</v>
      </c>
      <c r="F142" s="2">
        <v>16.0273176</v>
      </c>
      <c r="K142">
        <f>B142/1000</f>
        <v>5.9790553000000001E-3</v>
      </c>
      <c r="L142">
        <f>K142-(C142/1000)</f>
        <v>5.8880121000000002E-3</v>
      </c>
      <c r="M142">
        <f>K142+(C142/1000)</f>
        <v>6.0700985000000001E-3</v>
      </c>
    </row>
    <row r="143" spans="1:13" x14ac:dyDescent="0.25">
      <c r="A143" t="s">
        <v>174</v>
      </c>
      <c r="B143" s="1">
        <v>2.0257811000000001</v>
      </c>
      <c r="C143" s="1">
        <v>3.6129800000000004E-2</v>
      </c>
      <c r="D143" s="1">
        <v>1.6504315999999999</v>
      </c>
      <c r="E143" s="1">
        <v>1.1941E-2</v>
      </c>
      <c r="F143" s="2">
        <v>12.7047387</v>
      </c>
      <c r="K143">
        <f>B143/1000</f>
        <v>2.0257811E-3</v>
      </c>
      <c r="L143">
        <f>K143-(C143/1000)</f>
        <v>1.9896512999999999E-3</v>
      </c>
      <c r="M143">
        <f>K143+(C143/1000)</f>
        <v>2.0619109E-3</v>
      </c>
    </row>
    <row r="144" spans="1:13" x14ac:dyDescent="0.25">
      <c r="A144" t="s">
        <v>175</v>
      </c>
      <c r="B144" s="1">
        <v>5.3995415999999992</v>
      </c>
      <c r="C144" s="1">
        <v>8.5603899999999997E-2</v>
      </c>
      <c r="D144" s="1">
        <v>4.8578254999999997</v>
      </c>
      <c r="E144" s="1">
        <v>0.1703298</v>
      </c>
      <c r="F144" s="2">
        <v>15.570644</v>
      </c>
      <c r="K144">
        <f>B144/1000</f>
        <v>5.3995415999999992E-3</v>
      </c>
      <c r="L144">
        <f>K144-(C144/1000)</f>
        <v>5.3139376999999993E-3</v>
      </c>
      <c r="M144">
        <f>K144+(C144/1000)</f>
        <v>5.4851454999999992E-3</v>
      </c>
    </row>
    <row r="145" spans="1:13" x14ac:dyDescent="0.25">
      <c r="A145" t="s">
        <v>176</v>
      </c>
      <c r="B145" s="2">
        <v>11.997891299999999</v>
      </c>
      <c r="C145" s="1">
        <v>8.5298499999999999E-2</v>
      </c>
      <c r="D145" s="2">
        <v>11.6466952</v>
      </c>
      <c r="E145" s="1">
        <v>3.1536437999999998</v>
      </c>
      <c r="F145" s="2">
        <v>26.9066452</v>
      </c>
      <c r="K145">
        <f>B145/1000</f>
        <v>1.1997891299999999E-2</v>
      </c>
      <c r="L145">
        <f>K145-(C145/1000)</f>
        <v>1.1912592799999998E-2</v>
      </c>
      <c r="M145">
        <f>K145+(C145/1000)</f>
        <v>1.20831898E-2</v>
      </c>
    </row>
    <row r="146" spans="1:13" x14ac:dyDescent="0.25">
      <c r="A146" t="s">
        <v>177</v>
      </c>
      <c r="B146" s="1">
        <v>9.4016959</v>
      </c>
      <c r="C146" s="1">
        <v>8.6475499999999997E-2</v>
      </c>
      <c r="D146" s="2">
        <v>9.9783474000000005</v>
      </c>
      <c r="E146" s="1">
        <v>1.3278875999999999</v>
      </c>
      <c r="F146" s="2">
        <v>21.680385099999999</v>
      </c>
      <c r="K146">
        <f>B146/1000</f>
        <v>9.4016958999999997E-3</v>
      </c>
      <c r="L146">
        <f>K146-(C146/1000)</f>
        <v>9.3152203999999992E-3</v>
      </c>
      <c r="M146">
        <f>K146+(C146/1000)</f>
        <v>9.4881714000000002E-3</v>
      </c>
    </row>
    <row r="147" spans="1:13" x14ac:dyDescent="0.25">
      <c r="A147" t="s">
        <v>178</v>
      </c>
      <c r="B147" s="2">
        <v>12.2899063</v>
      </c>
      <c r="C147" s="1">
        <v>8.3597499999999991E-2</v>
      </c>
      <c r="D147" s="2">
        <v>12.103024400000001</v>
      </c>
      <c r="E147" s="1">
        <v>3.3629036999999999</v>
      </c>
      <c r="F147" s="2">
        <v>22.7579633</v>
      </c>
      <c r="K147">
        <f>B147/1000</f>
        <v>1.22899063E-2</v>
      </c>
      <c r="L147">
        <f>K147-(C147/1000)</f>
        <v>1.2206308800000001E-2</v>
      </c>
      <c r="M147">
        <f>K147+(C147/1000)</f>
        <v>1.23735038E-2</v>
      </c>
    </row>
    <row r="148" spans="1:13" x14ac:dyDescent="0.25">
      <c r="A148" t="s">
        <v>179</v>
      </c>
      <c r="B148" s="1">
        <v>8.1262904999999996</v>
      </c>
      <c r="C148" s="1">
        <v>8.3948800000000004E-2</v>
      </c>
      <c r="D148" s="1">
        <v>8.3481997999999997</v>
      </c>
      <c r="E148" s="1">
        <v>0.81179539999999994</v>
      </c>
      <c r="F148" s="2">
        <v>17.359042300000002</v>
      </c>
      <c r="K148">
        <f>B148/1000</f>
        <v>8.1262904999999993E-3</v>
      </c>
      <c r="L148">
        <f>K148-(C148/1000)</f>
        <v>8.0423416999999987E-3</v>
      </c>
      <c r="M148">
        <f>K148+(C148/1000)</f>
        <v>8.2102392999999999E-3</v>
      </c>
    </row>
    <row r="149" spans="1:13" x14ac:dyDescent="0.25">
      <c r="A149" t="s">
        <v>180</v>
      </c>
      <c r="B149" s="2">
        <v>13.633142099999999</v>
      </c>
      <c r="C149" s="1">
        <v>8.84857E-2</v>
      </c>
      <c r="D149" s="2">
        <v>12.9580837</v>
      </c>
      <c r="E149" s="1">
        <v>1.8684917999999999</v>
      </c>
      <c r="F149" s="2">
        <v>27.445125700000002</v>
      </c>
      <c r="K149">
        <f>B149/1000</f>
        <v>1.3633142099999999E-2</v>
      </c>
      <c r="L149">
        <f>K149-(C149/1000)</f>
        <v>1.3544656399999999E-2</v>
      </c>
      <c r="M149">
        <f>K149+(C149/1000)</f>
        <v>1.3721627799999999E-2</v>
      </c>
    </row>
    <row r="150" spans="1:13" x14ac:dyDescent="0.25">
      <c r="A150" t="s">
        <v>181</v>
      </c>
      <c r="B150" s="2">
        <v>21.151469599999999</v>
      </c>
      <c r="C150" s="1">
        <v>0.13332579999999999</v>
      </c>
      <c r="D150" s="2">
        <v>21.0513239</v>
      </c>
      <c r="E150" s="2">
        <v>12.3809573</v>
      </c>
      <c r="F150" s="2">
        <v>30.8362981</v>
      </c>
      <c r="K150">
        <f>B150/1000</f>
        <v>2.11514696E-2</v>
      </c>
      <c r="L150">
        <f>K150-(C150/1000)</f>
        <v>2.10181438E-2</v>
      </c>
      <c r="M150">
        <f>K150+(C150/1000)</f>
        <v>2.1284795400000001E-2</v>
      </c>
    </row>
    <row r="151" spans="1:13" x14ac:dyDescent="0.25">
      <c r="A151" t="s">
        <v>182</v>
      </c>
      <c r="B151" s="2">
        <v>14.615803</v>
      </c>
      <c r="C151" s="1">
        <v>8.0696400000000001E-2</v>
      </c>
      <c r="D151" s="2">
        <v>14.384247799999999</v>
      </c>
      <c r="E151" s="1">
        <v>6.4285518000000001</v>
      </c>
      <c r="F151" s="2">
        <v>25.286617400000001</v>
      </c>
      <c r="K151">
        <f>B151/1000</f>
        <v>1.4615803E-2</v>
      </c>
      <c r="L151">
        <f>K151-(C151/1000)</f>
        <v>1.45351066E-2</v>
      </c>
      <c r="M151">
        <f>K151+(C151/1000)</f>
        <v>1.46964994E-2</v>
      </c>
    </row>
    <row r="152" spans="1:13" x14ac:dyDescent="0.25">
      <c r="A152" t="s">
        <v>183</v>
      </c>
      <c r="B152" s="2">
        <v>12.0437019</v>
      </c>
      <c r="C152" s="1">
        <v>7.4444500000000011E-2</v>
      </c>
      <c r="D152" s="2">
        <v>11.9039102</v>
      </c>
      <c r="E152" s="1">
        <v>5.0538745</v>
      </c>
      <c r="F152" s="2">
        <v>19.916644799999997</v>
      </c>
      <c r="K152">
        <f>B152/1000</f>
        <v>1.20437019E-2</v>
      </c>
      <c r="L152">
        <f>K152-(C152/1000)</f>
        <v>1.1969257400000001E-2</v>
      </c>
      <c r="M152">
        <f>K152+(C152/1000)</f>
        <v>1.21181464E-2</v>
      </c>
    </row>
    <row r="153" spans="1:13" x14ac:dyDescent="0.25">
      <c r="A153" t="s">
        <v>184</v>
      </c>
      <c r="B153" s="2">
        <v>17.397290700000003</v>
      </c>
      <c r="C153" s="1">
        <v>0.1182126</v>
      </c>
      <c r="D153" s="2">
        <v>17.2163401</v>
      </c>
      <c r="E153" s="1">
        <v>9.1110842999999999</v>
      </c>
      <c r="F153" s="2">
        <v>28.7333365</v>
      </c>
      <c r="K153">
        <f>B153/1000</f>
        <v>1.7397290700000002E-2</v>
      </c>
      <c r="L153">
        <f>K153-(C153/1000)</f>
        <v>1.7279078100000001E-2</v>
      </c>
      <c r="M153">
        <f>K153+(C153/1000)</f>
        <v>1.7515503300000002E-2</v>
      </c>
    </row>
    <row r="154" spans="1:13" x14ac:dyDescent="0.25">
      <c r="A154" t="s">
        <v>185</v>
      </c>
      <c r="B154" s="2">
        <v>13.7019831</v>
      </c>
      <c r="C154" s="1">
        <v>9.6873199999999993E-2</v>
      </c>
      <c r="D154" s="2">
        <v>13.5051256</v>
      </c>
      <c r="E154" s="1">
        <v>5.2309223000000005</v>
      </c>
      <c r="F154" s="2">
        <v>26.1324355</v>
      </c>
      <c r="K154">
        <f>B154/1000</f>
        <v>1.3701983099999999E-2</v>
      </c>
      <c r="L154">
        <f>K154-(C154/1000)</f>
        <v>1.3605109899999999E-2</v>
      </c>
      <c r="M154">
        <f>K154+(C154/1000)</f>
        <v>1.3798856299999999E-2</v>
      </c>
    </row>
    <row r="155" spans="1:13" x14ac:dyDescent="0.25">
      <c r="A155" t="s">
        <v>186</v>
      </c>
      <c r="B155" s="2">
        <v>10.8958791</v>
      </c>
      <c r="C155" s="1">
        <v>9.1768699999999995E-2</v>
      </c>
      <c r="D155" s="2">
        <v>10.964631600000001</v>
      </c>
      <c r="E155" s="1">
        <v>3.1775401999999997</v>
      </c>
      <c r="F155" s="2">
        <v>19.899476400000001</v>
      </c>
      <c r="K155">
        <f>B155/1000</f>
        <v>1.08958791E-2</v>
      </c>
      <c r="L155">
        <f>K155-(C155/1000)</f>
        <v>1.0804110400000001E-2</v>
      </c>
      <c r="M155">
        <f>K155+(C155/1000)</f>
        <v>1.09876478E-2</v>
      </c>
    </row>
    <row r="156" spans="1:13" x14ac:dyDescent="0.25">
      <c r="A156" t="s">
        <v>187</v>
      </c>
      <c r="B156" s="1">
        <v>4.4584152000000001</v>
      </c>
      <c r="C156" s="1">
        <v>9.87122E-2</v>
      </c>
      <c r="D156" s="1">
        <v>3.2931013999999998</v>
      </c>
      <c r="E156" s="1">
        <v>1.9388499999999999E-2</v>
      </c>
      <c r="F156" s="2">
        <v>21.461598800000001</v>
      </c>
      <c r="K156">
        <f>B156/1000</f>
        <v>4.4584152000000004E-3</v>
      </c>
      <c r="L156">
        <f>K156-(C156/1000)</f>
        <v>4.3597030000000004E-3</v>
      </c>
      <c r="M156">
        <f>K156+(C156/1000)</f>
        <v>4.5571274000000004E-3</v>
      </c>
    </row>
    <row r="157" spans="1:13" x14ac:dyDescent="0.25">
      <c r="A157" t="s">
        <v>188</v>
      </c>
      <c r="B157" s="2">
        <v>15.6367932</v>
      </c>
      <c r="C157" s="1">
        <v>0.100927</v>
      </c>
      <c r="D157" s="2">
        <v>15.336360600000001</v>
      </c>
      <c r="E157" s="1">
        <v>9.0424699000000004</v>
      </c>
      <c r="F157" s="2">
        <v>28.480646799999999</v>
      </c>
      <c r="K157">
        <f>B157/1000</f>
        <v>1.5636793199999999E-2</v>
      </c>
      <c r="L157">
        <f>K157-(C157/1000)</f>
        <v>1.5535866199999998E-2</v>
      </c>
      <c r="M157">
        <f>K157+(C157/1000)</f>
        <v>1.5737720199999999E-2</v>
      </c>
    </row>
    <row r="158" spans="1:13" x14ac:dyDescent="0.25">
      <c r="A158" t="s">
        <v>189</v>
      </c>
      <c r="B158" s="1">
        <v>3.1920659000000002</v>
      </c>
      <c r="C158" s="1">
        <v>5.1474800000000001E-2</v>
      </c>
      <c r="D158" s="1">
        <v>2.6112026999999998</v>
      </c>
      <c r="E158" s="1">
        <v>1.3645099999999999E-2</v>
      </c>
      <c r="F158" s="2">
        <v>14.725425999999999</v>
      </c>
      <c r="K158">
        <f>B158/1000</f>
        <v>3.1920659000000003E-3</v>
      </c>
      <c r="L158">
        <f>K158-(C158/1000)</f>
        <v>3.1405911000000003E-3</v>
      </c>
      <c r="M158">
        <f>K158+(C158/1000)</f>
        <v>3.2435407000000003E-3</v>
      </c>
    </row>
    <row r="159" spans="1:13" x14ac:dyDescent="0.25">
      <c r="A159" t="s">
        <v>190</v>
      </c>
      <c r="B159" s="1">
        <v>8.4513763999999991</v>
      </c>
      <c r="C159" s="1">
        <v>8.8441599999999995E-2</v>
      </c>
      <c r="D159" s="1">
        <v>8.6804259999999989</v>
      </c>
      <c r="E159" s="1">
        <v>0.93467579999999995</v>
      </c>
      <c r="F159" s="2">
        <v>25.4103788</v>
      </c>
      <c r="K159">
        <f>B159/1000</f>
        <v>8.4513763999999984E-3</v>
      </c>
      <c r="L159">
        <f>K159-(C159/1000)</f>
        <v>8.3629347999999992E-3</v>
      </c>
      <c r="M159">
        <f>K159+(C159/1000)</f>
        <v>8.5398179999999976E-3</v>
      </c>
    </row>
    <row r="160" spans="1:13" x14ac:dyDescent="0.25">
      <c r="A160" t="s">
        <v>191</v>
      </c>
      <c r="B160" s="1">
        <v>9.590322200000001</v>
      </c>
      <c r="C160" s="1">
        <v>9.4737500000000002E-2</v>
      </c>
      <c r="D160" s="2">
        <v>9.9933586999999999</v>
      </c>
      <c r="E160" s="1">
        <v>2.2874980999999996</v>
      </c>
      <c r="F160" s="2">
        <v>21.1386623</v>
      </c>
      <c r="K160">
        <f>B160/1000</f>
        <v>9.590322200000001E-3</v>
      </c>
      <c r="L160">
        <f>K160-(C160/1000)</f>
        <v>9.4955847000000003E-3</v>
      </c>
      <c r="M160">
        <f>K160+(C160/1000)</f>
        <v>9.6850597000000017E-3</v>
      </c>
    </row>
    <row r="161" spans="1:13" x14ac:dyDescent="0.25">
      <c r="A161" t="s">
        <v>192</v>
      </c>
      <c r="B161" s="1">
        <v>6.0295239</v>
      </c>
      <c r="C161" s="1">
        <v>9.1069399999999995E-2</v>
      </c>
      <c r="D161" s="1">
        <v>5.6117434999999993</v>
      </c>
      <c r="E161" s="1">
        <v>0.50868579999999997</v>
      </c>
      <c r="F161" s="2">
        <v>16.986862300000002</v>
      </c>
      <c r="K161">
        <f>B161/1000</f>
        <v>6.0295239E-3</v>
      </c>
      <c r="L161">
        <f>K161-(C161/1000)</f>
        <v>5.9384544999999999E-3</v>
      </c>
      <c r="M161">
        <f>K161+(C161/1000)</f>
        <v>6.1205933000000002E-3</v>
      </c>
    </row>
    <row r="162" spans="1:13" x14ac:dyDescent="0.25">
      <c r="A162" t="s">
        <v>193</v>
      </c>
      <c r="B162" s="2">
        <v>20.828496299999998</v>
      </c>
      <c r="C162" s="1">
        <v>0.1472812</v>
      </c>
      <c r="D162" s="2">
        <v>21.154661700000002</v>
      </c>
      <c r="E162" s="1">
        <v>7.0765726000000004</v>
      </c>
      <c r="F162" s="2">
        <v>33.828922200000001</v>
      </c>
      <c r="K162">
        <f>B162/1000</f>
        <v>2.0828496299999999E-2</v>
      </c>
      <c r="L162">
        <f>K162-(C162/1000)</f>
        <v>2.0681215100000001E-2</v>
      </c>
      <c r="M162">
        <f>K162+(C162/1000)</f>
        <v>2.0975777499999997E-2</v>
      </c>
    </row>
    <row r="163" spans="1:13" x14ac:dyDescent="0.25">
      <c r="A163" t="s">
        <v>194</v>
      </c>
      <c r="B163" s="2">
        <v>25.131359</v>
      </c>
      <c r="C163" s="1">
        <v>0.17378540000000001</v>
      </c>
      <c r="D163" s="2">
        <v>25.201760399999998</v>
      </c>
      <c r="E163" s="2">
        <v>14.9012191</v>
      </c>
      <c r="F163" s="2">
        <v>36.8950131</v>
      </c>
      <c r="K163">
        <f>B163/1000</f>
        <v>2.5131358999999999E-2</v>
      </c>
      <c r="L163">
        <f>K163-(C163/1000)</f>
        <v>2.4957573599999998E-2</v>
      </c>
      <c r="M163">
        <f>K163+(C163/1000)</f>
        <v>2.53051444E-2</v>
      </c>
    </row>
    <row r="164" spans="1:13" x14ac:dyDescent="0.25">
      <c r="A164" t="s">
        <v>195</v>
      </c>
      <c r="B164" s="2">
        <v>17.045494999999999</v>
      </c>
      <c r="C164" s="1">
        <v>8.6691000000000004E-2</v>
      </c>
      <c r="D164" s="2">
        <v>16.821699299999999</v>
      </c>
      <c r="E164" s="2">
        <v>10.9187406</v>
      </c>
      <c r="F164" s="2">
        <v>29.1346077</v>
      </c>
      <c r="K164">
        <f>B164/1000</f>
        <v>1.7045494999999997E-2</v>
      </c>
      <c r="L164">
        <f>K164-(C164/1000)</f>
        <v>1.6958803999999997E-2</v>
      </c>
      <c r="M164">
        <f>K164+(C164/1000)</f>
        <v>1.7132185999999997E-2</v>
      </c>
    </row>
    <row r="165" spans="1:13" x14ac:dyDescent="0.25">
      <c r="A165" t="s">
        <v>196</v>
      </c>
      <c r="B165" s="1">
        <v>5.7855083</v>
      </c>
      <c r="C165" s="1">
        <v>8.6439299999999997E-2</v>
      </c>
      <c r="D165" s="1">
        <v>5.2100703999999993</v>
      </c>
      <c r="E165" s="1">
        <v>0.1094735</v>
      </c>
      <c r="F165" s="2">
        <v>19.199058000000001</v>
      </c>
      <c r="K165">
        <f>B165/1000</f>
        <v>5.7855082999999996E-3</v>
      </c>
      <c r="L165">
        <f>K165-(C165/1000)</f>
        <v>5.6990689999999993E-3</v>
      </c>
      <c r="M165">
        <f>K165+(C165/1000)</f>
        <v>5.8719476E-3</v>
      </c>
    </row>
    <row r="166" spans="1:13" x14ac:dyDescent="0.25">
      <c r="A166" t="s">
        <v>197</v>
      </c>
      <c r="B166" s="2">
        <v>12.949306399999999</v>
      </c>
      <c r="C166" s="1">
        <v>7.1236400000000005E-2</v>
      </c>
      <c r="D166" s="2">
        <v>12.7679446</v>
      </c>
      <c r="E166" s="1">
        <v>8.5284928999999998</v>
      </c>
      <c r="F166" s="2">
        <v>21.747435799999998</v>
      </c>
      <c r="K166">
        <f>B166/1000</f>
        <v>1.2949306399999999E-2</v>
      </c>
      <c r="L166">
        <f>K166-(C166/1000)</f>
        <v>1.2878069999999998E-2</v>
      </c>
      <c r="M166">
        <f>K166+(C166/1000)</f>
        <v>1.30205428E-2</v>
      </c>
    </row>
    <row r="167" spans="1:13" x14ac:dyDescent="0.25">
      <c r="A167" t="s">
        <v>198</v>
      </c>
      <c r="B167" s="1">
        <v>4.4546313</v>
      </c>
      <c r="C167" s="1">
        <v>4.2077800000000005E-2</v>
      </c>
      <c r="D167" s="1">
        <v>4.2107726000000003</v>
      </c>
      <c r="E167" s="1">
        <v>0.13690090000000002</v>
      </c>
      <c r="F167" s="2">
        <v>13.951290800000001</v>
      </c>
      <c r="K167">
        <f>B167/1000</f>
        <v>4.4546313000000002E-3</v>
      </c>
      <c r="L167">
        <f>K167-(C167/1000)</f>
        <v>4.4125535000000002E-3</v>
      </c>
      <c r="M167">
        <f>K167+(C167/1000)</f>
        <v>4.4967091000000002E-3</v>
      </c>
    </row>
    <row r="168" spans="1:13" x14ac:dyDescent="0.25">
      <c r="A168" t="s">
        <v>199</v>
      </c>
      <c r="B168" s="2">
        <v>15.5555427</v>
      </c>
      <c r="C168" s="1">
        <v>0.10394390000000001</v>
      </c>
      <c r="D168" s="2">
        <v>15.250012699999999</v>
      </c>
      <c r="E168" s="1">
        <v>4.4265426999999997</v>
      </c>
      <c r="F168" s="2">
        <v>28.9028253</v>
      </c>
      <c r="K168">
        <f>B168/1000</f>
        <v>1.5555542700000001E-2</v>
      </c>
      <c r="L168">
        <f>K168-(C168/1000)</f>
        <v>1.5451598800000001E-2</v>
      </c>
      <c r="M168">
        <f>K168+(C168/1000)</f>
        <v>1.5659486600000001E-2</v>
      </c>
    </row>
    <row r="169" spans="1:13" x14ac:dyDescent="0.25">
      <c r="A169" t="s">
        <v>200</v>
      </c>
      <c r="B169" s="1">
        <v>9.8692972000000001</v>
      </c>
      <c r="C169" s="1">
        <v>9.1204499999999994E-2</v>
      </c>
      <c r="D169" s="2">
        <v>10.247963599999999</v>
      </c>
      <c r="E169" s="1">
        <v>1.4814502000000001</v>
      </c>
      <c r="F169" s="2">
        <v>22.9815814</v>
      </c>
      <c r="K169">
        <f>B169/1000</f>
        <v>9.8692972E-3</v>
      </c>
      <c r="L169">
        <f>K169-(C169/1000)</f>
        <v>9.7780926999999993E-3</v>
      </c>
      <c r="M169">
        <f>K169+(C169/1000)</f>
        <v>9.9605017000000007E-3</v>
      </c>
    </row>
    <row r="170" spans="1:13" x14ac:dyDescent="0.25">
      <c r="A170" t="s">
        <v>201</v>
      </c>
      <c r="B170" s="2">
        <v>14.4373722</v>
      </c>
      <c r="C170" s="1">
        <v>8.4448200000000001E-2</v>
      </c>
      <c r="D170" s="2">
        <v>13.9136595</v>
      </c>
      <c r="E170" s="1">
        <v>7.2322014000000001</v>
      </c>
      <c r="F170" s="2">
        <v>29.745978000000001</v>
      </c>
      <c r="K170">
        <f>B170/1000</f>
        <v>1.44373722E-2</v>
      </c>
      <c r="L170">
        <f>K170-(C170/1000)</f>
        <v>1.4352924E-2</v>
      </c>
      <c r="M170">
        <f>K170+(C170/1000)</f>
        <v>1.45218204E-2</v>
      </c>
    </row>
    <row r="171" spans="1:13" x14ac:dyDescent="0.25">
      <c r="A171" t="s">
        <v>202</v>
      </c>
      <c r="B171" s="1">
        <v>8.6011537000000011</v>
      </c>
      <c r="C171" s="1">
        <v>0.1398045</v>
      </c>
      <c r="D171" s="1">
        <v>9.1955807000000007</v>
      </c>
      <c r="E171" s="1">
        <v>0.72202129999999998</v>
      </c>
      <c r="F171" s="2">
        <v>20.681939</v>
      </c>
      <c r="K171">
        <f>B171/1000</f>
        <v>8.6011537000000009E-3</v>
      </c>
      <c r="L171">
        <f>K171-(C171/1000)</f>
        <v>8.4613492000000009E-3</v>
      </c>
      <c r="M171">
        <f>K171+(C171/1000)</f>
        <v>8.740958200000001E-3</v>
      </c>
    </row>
    <row r="172" spans="1:13" x14ac:dyDescent="0.25">
      <c r="A172" t="s">
        <v>203</v>
      </c>
      <c r="B172" s="1">
        <v>5.8772437000000002</v>
      </c>
      <c r="C172" s="1">
        <v>0.10763299999999999</v>
      </c>
      <c r="D172" s="1">
        <v>5.0040475999999998</v>
      </c>
      <c r="E172" s="1">
        <v>0.36736819999999998</v>
      </c>
      <c r="F172" s="2">
        <v>23.620622100000002</v>
      </c>
      <c r="K172">
        <f>B172/1000</f>
        <v>5.8772437000000005E-3</v>
      </c>
      <c r="L172">
        <f>K172-(C172/1000)</f>
        <v>5.7696107000000003E-3</v>
      </c>
      <c r="M172">
        <f>K172+(C172/1000)</f>
        <v>5.9848767000000008E-3</v>
      </c>
    </row>
    <row r="173" spans="1:13" x14ac:dyDescent="0.25">
      <c r="A173" t="s">
        <v>204</v>
      </c>
      <c r="B173" s="2">
        <v>20.340113500000001</v>
      </c>
      <c r="C173" s="1">
        <v>0.1013416</v>
      </c>
      <c r="D173" s="2">
        <v>20.08981</v>
      </c>
      <c r="E173" s="2">
        <v>11.1518496</v>
      </c>
      <c r="F173" s="2">
        <v>33.330667200000001</v>
      </c>
      <c r="K173">
        <f>B173/1000</f>
        <v>2.03401135E-2</v>
      </c>
      <c r="L173">
        <f>K173-(C173/1000)</f>
        <v>2.0238771900000001E-2</v>
      </c>
      <c r="M173">
        <f>K173+(C173/1000)</f>
        <v>2.0441455099999999E-2</v>
      </c>
    </row>
    <row r="174" spans="1:13" x14ac:dyDescent="0.25">
      <c r="A174" t="s">
        <v>205</v>
      </c>
      <c r="B174" s="2">
        <v>10.7715602</v>
      </c>
      <c r="C174" s="1">
        <v>8.0609600000000003E-2</v>
      </c>
      <c r="D174" s="2">
        <v>10.952435100000001</v>
      </c>
      <c r="E174" s="1">
        <v>0.92685350000000011</v>
      </c>
      <c r="F174" s="2">
        <v>23.769197499999997</v>
      </c>
      <c r="K174">
        <f>B174/1000</f>
        <v>1.07715602E-2</v>
      </c>
      <c r="L174">
        <f>K174-(C174/1000)</f>
        <v>1.06909506E-2</v>
      </c>
      <c r="M174">
        <f>K174+(C174/1000)</f>
        <v>1.08521698E-2</v>
      </c>
    </row>
    <row r="175" spans="1:13" x14ac:dyDescent="0.25">
      <c r="A175" t="s">
        <v>206</v>
      </c>
      <c r="B175" s="2">
        <v>14.879906199999999</v>
      </c>
      <c r="C175" s="1">
        <v>9.0279499999999999E-2</v>
      </c>
      <c r="D175" s="2">
        <v>14.6509248</v>
      </c>
      <c r="E175" s="1">
        <v>8.4072046999999994</v>
      </c>
      <c r="F175" s="2">
        <v>26.665137999999999</v>
      </c>
      <c r="K175">
        <f>B175/1000</f>
        <v>1.4879906199999999E-2</v>
      </c>
      <c r="L175">
        <f>K175-(C175/1000)</f>
        <v>1.4789626699999999E-2</v>
      </c>
      <c r="M175">
        <f>K175+(C175/1000)</f>
        <v>1.4970185699999999E-2</v>
      </c>
    </row>
    <row r="176" spans="1:13" x14ac:dyDescent="0.25">
      <c r="A176" t="s">
        <v>207</v>
      </c>
      <c r="B176" s="2">
        <v>12.949699500000001</v>
      </c>
      <c r="C176" s="1">
        <v>7.9542000000000002E-2</v>
      </c>
      <c r="D176" s="2">
        <v>12.8036113</v>
      </c>
      <c r="E176" s="1">
        <v>7.5524476000000007</v>
      </c>
      <c r="F176" s="2">
        <v>20.9744709</v>
      </c>
      <c r="K176">
        <f>B176/1000</f>
        <v>1.2949699500000002E-2</v>
      </c>
      <c r="L176">
        <f>K176-(C176/1000)</f>
        <v>1.2870157500000002E-2</v>
      </c>
      <c r="M176">
        <f>K176+(C176/1000)</f>
        <v>1.3029241500000002E-2</v>
      </c>
    </row>
    <row r="177" spans="1:13" x14ac:dyDescent="0.25">
      <c r="A177" t="s">
        <v>209</v>
      </c>
      <c r="B177" s="2">
        <v>11.2610679</v>
      </c>
      <c r="C177" s="1">
        <v>7.2790300000000002E-2</v>
      </c>
      <c r="D177" s="2">
        <v>11.253048399999999</v>
      </c>
      <c r="E177" s="1">
        <v>3.3981918000000002</v>
      </c>
      <c r="F177" s="2">
        <v>18.452231300000001</v>
      </c>
      <c r="K177">
        <f>B177/1000</f>
        <v>1.1261067900000001E-2</v>
      </c>
      <c r="L177">
        <f>K177-(C177/1000)</f>
        <v>1.1188277600000001E-2</v>
      </c>
      <c r="M177">
        <f>K177+(C177/1000)</f>
        <v>1.1333858200000001E-2</v>
      </c>
    </row>
    <row r="178" spans="1:13" x14ac:dyDescent="0.25">
      <c r="A178" t="s">
        <v>208</v>
      </c>
      <c r="B178" s="1">
        <v>6.2756495999999995</v>
      </c>
      <c r="C178" s="1">
        <v>8.9398499999999992E-2</v>
      </c>
      <c r="D178" s="1">
        <v>5.8265539999999998</v>
      </c>
      <c r="E178" s="1">
        <v>0.20644080000000001</v>
      </c>
      <c r="F178" s="2">
        <v>16.996447400000001</v>
      </c>
      <c r="K178">
        <f>B178/1000</f>
        <v>6.2756495999999997E-3</v>
      </c>
      <c r="L178">
        <f>K178-(C178/1000)</f>
        <v>6.1862510999999999E-3</v>
      </c>
      <c r="M178">
        <f>K178+(C178/1000)</f>
        <v>6.3650480999999995E-3</v>
      </c>
    </row>
    <row r="179" spans="1:13" x14ac:dyDescent="0.25">
      <c r="A179" t="s">
        <v>210</v>
      </c>
      <c r="B179" s="2">
        <v>25.268548299999999</v>
      </c>
      <c r="C179" s="1">
        <v>0.159271</v>
      </c>
      <c r="D179" s="2">
        <v>25.417292799999998</v>
      </c>
      <c r="E179" s="2">
        <v>13.876172200000001</v>
      </c>
      <c r="F179" s="2">
        <v>38.595240199999999</v>
      </c>
      <c r="K179">
        <f>B179/1000</f>
        <v>2.5268548299999999E-2</v>
      </c>
      <c r="L179">
        <f>K179-(C179/1000)</f>
        <v>2.51092773E-2</v>
      </c>
      <c r="M179">
        <f>K179+(C179/1000)</f>
        <v>2.5427819299999998E-2</v>
      </c>
    </row>
    <row r="180" spans="1:13" x14ac:dyDescent="0.25">
      <c r="A180" t="s">
        <v>211</v>
      </c>
      <c r="B180" s="2">
        <v>13.438667799999999</v>
      </c>
      <c r="C180" s="1">
        <v>8.5036799999999996E-2</v>
      </c>
      <c r="D180" s="2">
        <v>12.9232531</v>
      </c>
      <c r="E180" s="1">
        <v>5.3193967000000004</v>
      </c>
      <c r="F180" s="2">
        <v>27.649398300000001</v>
      </c>
      <c r="K180">
        <f>B180/1000</f>
        <v>1.34386678E-2</v>
      </c>
      <c r="L180">
        <f>K180-(C180/1000)</f>
        <v>1.3353630999999999E-2</v>
      </c>
      <c r="M180">
        <f>K180+(C180/1000)</f>
        <v>1.35237046E-2</v>
      </c>
    </row>
    <row r="181" spans="1:13" x14ac:dyDescent="0.25">
      <c r="A181" t="s">
        <v>212</v>
      </c>
      <c r="B181" s="2">
        <v>14.016762199999999</v>
      </c>
      <c r="C181" s="1">
        <v>0.1048906</v>
      </c>
      <c r="D181" s="2">
        <v>13.4310691</v>
      </c>
      <c r="E181" s="1">
        <v>4.8981823000000002</v>
      </c>
      <c r="F181" s="2">
        <v>28.271788900000001</v>
      </c>
      <c r="K181">
        <f>B181/1000</f>
        <v>1.40167622E-2</v>
      </c>
      <c r="L181">
        <f>K181-(C181/1000)</f>
        <v>1.39118716E-2</v>
      </c>
      <c r="M181">
        <f>K181+(C181/1000)</f>
        <v>1.4121652799999999E-2</v>
      </c>
    </row>
    <row r="182" spans="1:13" x14ac:dyDescent="0.25">
      <c r="A182" t="s">
        <v>213</v>
      </c>
      <c r="B182" s="2">
        <v>21.512951000000001</v>
      </c>
      <c r="C182" s="1">
        <v>0.1314929</v>
      </c>
      <c r="D182" s="2">
        <v>21.368272099999999</v>
      </c>
      <c r="E182" s="2">
        <v>12.024510899999999</v>
      </c>
      <c r="F182" s="2">
        <v>34.193631800000006</v>
      </c>
      <c r="K182">
        <f>B182/1000</f>
        <v>2.1512951000000002E-2</v>
      </c>
      <c r="L182">
        <f>K182-(C182/1000)</f>
        <v>2.1381458100000004E-2</v>
      </c>
      <c r="M182">
        <f>K182+(C182/1000)</f>
        <v>2.1644443900000001E-2</v>
      </c>
    </row>
    <row r="183" spans="1:13" x14ac:dyDescent="0.25">
      <c r="A183" t="s">
        <v>214</v>
      </c>
      <c r="B183" s="2">
        <v>17.925432700000002</v>
      </c>
      <c r="C183" s="1">
        <v>0.1378442</v>
      </c>
      <c r="D183" s="2">
        <v>17.77129</v>
      </c>
      <c r="E183" s="1">
        <v>9.7624091000000011</v>
      </c>
      <c r="F183" s="2">
        <v>30.347839</v>
      </c>
      <c r="K183">
        <f>B183/1000</f>
        <v>1.79254327E-2</v>
      </c>
      <c r="L183">
        <f>K183-(C183/1000)</f>
        <v>1.77875885E-2</v>
      </c>
      <c r="M183">
        <f>K183+(C183/1000)</f>
        <v>1.8063276900000001E-2</v>
      </c>
    </row>
    <row r="184" spans="1:13" x14ac:dyDescent="0.25">
      <c r="A184" t="s">
        <v>215</v>
      </c>
      <c r="B184" s="1">
        <v>8.9951951000000001</v>
      </c>
      <c r="C184" s="1">
        <v>9.8350499999999993E-2</v>
      </c>
      <c r="D184" s="2">
        <v>9.5551779000000003</v>
      </c>
      <c r="E184" s="1">
        <v>0.89985289999999996</v>
      </c>
      <c r="F184" s="2">
        <v>23.081407599999999</v>
      </c>
      <c r="K184">
        <f>B184/1000</f>
        <v>8.9951951000000006E-3</v>
      </c>
      <c r="L184">
        <f>K184-(C184/1000)</f>
        <v>8.8968446000000003E-3</v>
      </c>
      <c r="M184">
        <f>K184+(C184/1000)</f>
        <v>9.0935456000000008E-3</v>
      </c>
    </row>
    <row r="185" spans="1:13" x14ac:dyDescent="0.25">
      <c r="A185" t="s">
        <v>216</v>
      </c>
      <c r="B185" s="2">
        <v>10.9371045</v>
      </c>
      <c r="C185" s="1">
        <v>7.5095099999999998E-2</v>
      </c>
      <c r="D185" s="2">
        <v>10.962322899999998</v>
      </c>
      <c r="E185" s="1">
        <v>2.7118795000000002</v>
      </c>
      <c r="F185" s="2">
        <v>24.298293600000001</v>
      </c>
      <c r="K185">
        <f>B185/1000</f>
        <v>1.0937104500000001E-2</v>
      </c>
      <c r="L185">
        <f>K185-(C185/1000)</f>
        <v>1.0862009400000001E-2</v>
      </c>
      <c r="M185">
        <f>K185+(C185/1000)</f>
        <v>1.1012199600000001E-2</v>
      </c>
    </row>
    <row r="186" spans="1:13" x14ac:dyDescent="0.25">
      <c r="A186" t="s">
        <v>217</v>
      </c>
      <c r="B186" s="2">
        <v>11.028592699999999</v>
      </c>
      <c r="C186" s="1">
        <v>6.7422399999999993E-2</v>
      </c>
      <c r="D186" s="2">
        <v>10.994915600000001</v>
      </c>
      <c r="E186" s="1">
        <v>1.3194436</v>
      </c>
      <c r="F186" s="2">
        <v>23.908243900000002</v>
      </c>
      <c r="K186">
        <f>B186/1000</f>
        <v>1.1028592699999999E-2</v>
      </c>
      <c r="L186">
        <f>K186-(C186/1000)</f>
        <v>1.09611703E-2</v>
      </c>
      <c r="M186">
        <f>K186+(C186/1000)</f>
        <v>1.1096015099999999E-2</v>
      </c>
    </row>
    <row r="187" spans="1:13" x14ac:dyDescent="0.25">
      <c r="A187" t="s">
        <v>218</v>
      </c>
      <c r="B187" s="2">
        <v>22.9052407</v>
      </c>
      <c r="C187" s="1">
        <v>0.15898210000000002</v>
      </c>
      <c r="D187" s="2">
        <v>22.855390800000002</v>
      </c>
      <c r="E187" s="1">
        <v>9.4152357999999996</v>
      </c>
      <c r="F187" s="2">
        <v>39.651181299999998</v>
      </c>
      <c r="K187">
        <f>B187/1000</f>
        <v>2.2905240699999999E-2</v>
      </c>
      <c r="L187">
        <f>K187-(C187/1000)</f>
        <v>2.2746258599999999E-2</v>
      </c>
      <c r="M187">
        <f>K187+(C187/1000)</f>
        <v>2.3064222799999999E-2</v>
      </c>
    </row>
    <row r="188" spans="1:13" x14ac:dyDescent="0.25">
      <c r="A188" t="s">
        <v>219</v>
      </c>
      <c r="B188" s="2">
        <v>16.582604200000002</v>
      </c>
      <c r="C188" s="1">
        <v>0.15673330000000002</v>
      </c>
      <c r="D188" s="2">
        <v>16.171326400000002</v>
      </c>
      <c r="E188" s="1">
        <v>5.4412905</v>
      </c>
      <c r="F188" s="2">
        <v>32.437989399999999</v>
      </c>
      <c r="K188">
        <f>B188/1000</f>
        <v>1.6582604200000003E-2</v>
      </c>
      <c r="L188">
        <f>K188-(C188/1000)</f>
        <v>1.6425870900000004E-2</v>
      </c>
      <c r="M188">
        <f>K188+(C188/1000)</f>
        <v>1.6739337500000003E-2</v>
      </c>
    </row>
    <row r="189" spans="1:13" x14ac:dyDescent="0.25">
      <c r="A189" t="s">
        <v>220</v>
      </c>
      <c r="B189" s="2">
        <v>11.4084831</v>
      </c>
      <c r="C189" s="1">
        <v>0.12823270000000001</v>
      </c>
      <c r="D189" s="2">
        <v>11.483744399999999</v>
      </c>
      <c r="E189" s="1">
        <v>2.1347445999999999</v>
      </c>
      <c r="F189" s="2">
        <v>25.272813600000003</v>
      </c>
      <c r="K189">
        <f>B189/1000</f>
        <v>1.14084831E-2</v>
      </c>
      <c r="L189">
        <f>K189-(C189/1000)</f>
        <v>1.12802504E-2</v>
      </c>
      <c r="M189">
        <f>K189+(C189/1000)</f>
        <v>1.15367158E-2</v>
      </c>
    </row>
    <row r="190" spans="1:13" x14ac:dyDescent="0.25">
      <c r="A190" t="s">
        <v>221</v>
      </c>
      <c r="B190" s="1">
        <v>8.4088314999999998</v>
      </c>
      <c r="C190" s="1">
        <v>0.14803039999999998</v>
      </c>
      <c r="D190" s="1">
        <v>8.7938943999999992</v>
      </c>
      <c r="E190" s="1">
        <v>1.3055449000000001</v>
      </c>
      <c r="F190" s="2">
        <v>20.176001499999998</v>
      </c>
      <c r="K190">
        <f>B190/1000</f>
        <v>8.4088315E-3</v>
      </c>
      <c r="L190">
        <f>K190-(C190/1000)</f>
        <v>8.2608010999999995E-3</v>
      </c>
      <c r="M190">
        <f>K190+(C190/1000)</f>
        <v>8.5568619000000005E-3</v>
      </c>
    </row>
    <row r="191" spans="1:13" x14ac:dyDescent="0.25">
      <c r="A191" t="s">
        <v>222</v>
      </c>
      <c r="B191" s="2">
        <v>13.6506732</v>
      </c>
      <c r="C191" s="1">
        <v>0.1057535</v>
      </c>
      <c r="D191" s="2">
        <v>13.123586100000001</v>
      </c>
      <c r="E191" s="1">
        <v>3.8093767999999999</v>
      </c>
      <c r="F191" s="2">
        <v>31.662767500000001</v>
      </c>
      <c r="K191">
        <f>B191/1000</f>
        <v>1.36506732E-2</v>
      </c>
      <c r="L191">
        <f>K191-(C191/1000)</f>
        <v>1.35449197E-2</v>
      </c>
      <c r="M191">
        <f>K191+(C191/1000)</f>
        <v>1.3756426699999999E-2</v>
      </c>
    </row>
    <row r="192" spans="1:13" x14ac:dyDescent="0.25">
      <c r="A192" t="s">
        <v>223</v>
      </c>
      <c r="B192" s="1">
        <v>8.1248161000000003</v>
      </c>
      <c r="C192" s="1">
        <v>9.2698299999999997E-2</v>
      </c>
      <c r="D192" s="1">
        <v>8.1206867000000003</v>
      </c>
      <c r="E192" s="1">
        <v>0.70362919999999995</v>
      </c>
      <c r="F192" s="2">
        <v>22.550772300000002</v>
      </c>
      <c r="K192">
        <f>B192/1000</f>
        <v>8.1248160999999996E-3</v>
      </c>
      <c r="L192">
        <f>K192-(C192/1000)</f>
        <v>8.0321178000000003E-3</v>
      </c>
      <c r="M192">
        <f>K192+(C192/1000)</f>
        <v>8.2175143999999988E-3</v>
      </c>
    </row>
    <row r="193" spans="1:13" x14ac:dyDescent="0.25">
      <c r="A193" t="s">
        <v>224</v>
      </c>
      <c r="B193" s="2">
        <v>27.968143899999998</v>
      </c>
      <c r="C193" s="1">
        <v>0.14179349999999999</v>
      </c>
      <c r="D193" s="2">
        <v>27.981519199999997</v>
      </c>
      <c r="E193" s="2">
        <v>15.046904399999999</v>
      </c>
      <c r="F193" s="2">
        <v>43.546394100000001</v>
      </c>
      <c r="K193">
        <f>B193/1000</f>
        <v>2.7968143899999999E-2</v>
      </c>
      <c r="L193">
        <f>K193-(C193/1000)</f>
        <v>2.7826350399999998E-2</v>
      </c>
      <c r="M193">
        <f>K193+(C193/1000)</f>
        <v>2.81099374E-2</v>
      </c>
    </row>
    <row r="194" spans="1:13" x14ac:dyDescent="0.25">
      <c r="A194" t="s">
        <v>225</v>
      </c>
      <c r="B194" s="1">
        <v>2.9052199999999999</v>
      </c>
      <c r="C194" s="1">
        <v>5.95037E-2</v>
      </c>
      <c r="D194" s="1">
        <v>2.2228976999999999</v>
      </c>
      <c r="E194" s="1">
        <v>1.7978999999999998E-2</v>
      </c>
      <c r="F194" s="2">
        <v>18.407642800000001</v>
      </c>
      <c r="K194">
        <f>B194/1000</f>
        <v>2.90522E-3</v>
      </c>
      <c r="L194">
        <f>K194-(C194/1000)</f>
        <v>2.8457163E-3</v>
      </c>
      <c r="M194">
        <f>K194+(C194/1000)</f>
        <v>2.9647237000000001E-3</v>
      </c>
    </row>
    <row r="195" spans="1:13" x14ac:dyDescent="0.25">
      <c r="A195" t="s">
        <v>228</v>
      </c>
      <c r="B195" s="2">
        <v>19.715931300000001</v>
      </c>
      <c r="C195" s="1">
        <v>0.1351551</v>
      </c>
      <c r="D195" s="2">
        <v>19.5522794</v>
      </c>
      <c r="E195" s="1">
        <v>9.2224240000000002</v>
      </c>
      <c r="F195" s="2">
        <v>35.324194600000006</v>
      </c>
      <c r="K195">
        <f>B195/1000</f>
        <v>1.97159313E-2</v>
      </c>
      <c r="L195">
        <f>K195-(C195/1000)</f>
        <v>1.95807762E-2</v>
      </c>
      <c r="M195">
        <f>K195+(C195/1000)</f>
        <v>1.9851086399999999E-2</v>
      </c>
    </row>
    <row r="196" spans="1:13" x14ac:dyDescent="0.25">
      <c r="A196" t="s">
        <v>229</v>
      </c>
      <c r="B196" s="2">
        <v>12.163899900000001</v>
      </c>
      <c r="C196" s="1">
        <v>8.01983E-2</v>
      </c>
      <c r="D196" s="2">
        <v>11.777997600000001</v>
      </c>
      <c r="E196" s="1">
        <v>3.5000686000000001</v>
      </c>
      <c r="F196" s="2">
        <v>28.500577499999999</v>
      </c>
      <c r="K196">
        <f>B196/1000</f>
        <v>1.21638999E-2</v>
      </c>
      <c r="L196">
        <f>K196-(C196/1000)</f>
        <v>1.20837016E-2</v>
      </c>
      <c r="M196">
        <f>K196+(C196/1000)</f>
        <v>1.2244098200000001E-2</v>
      </c>
    </row>
    <row r="197" spans="1:13" x14ac:dyDescent="0.25">
      <c r="A197" t="s">
        <v>230</v>
      </c>
      <c r="B197" s="1">
        <v>4.4036333000000001</v>
      </c>
      <c r="C197" s="1">
        <v>5.83715E-2</v>
      </c>
      <c r="D197" s="1">
        <v>3.9491943000000003</v>
      </c>
      <c r="E197" s="1">
        <v>0.19455719999999999</v>
      </c>
      <c r="F197" s="2">
        <v>18.711146499999998</v>
      </c>
      <c r="K197">
        <f>B197/1000</f>
        <v>4.4036333000000002E-3</v>
      </c>
      <c r="L197">
        <f>K197-(C197/1000)</f>
        <v>4.3452617999999998E-3</v>
      </c>
      <c r="M197">
        <f>K197+(C197/1000)</f>
        <v>4.4620048000000006E-3</v>
      </c>
    </row>
    <row r="198" spans="1:13" x14ac:dyDescent="0.25">
      <c r="A198" t="s">
        <v>226</v>
      </c>
      <c r="B198" s="2">
        <v>14.0357567</v>
      </c>
      <c r="C198" s="1">
        <v>0.11022950000000001</v>
      </c>
      <c r="D198" s="2">
        <v>13.410841099999999</v>
      </c>
      <c r="E198" s="1">
        <v>4.4660425999999998</v>
      </c>
      <c r="F198" s="2">
        <v>30.4593776</v>
      </c>
      <c r="K198">
        <f>B198/1000</f>
        <v>1.4035756700000001E-2</v>
      </c>
      <c r="L198">
        <f>K198-(C198/1000)</f>
        <v>1.3925527200000001E-2</v>
      </c>
      <c r="M198">
        <f>K198+(C198/1000)</f>
        <v>1.41459862E-2</v>
      </c>
    </row>
    <row r="199" spans="1:13" x14ac:dyDescent="0.25">
      <c r="A199" t="s">
        <v>227</v>
      </c>
      <c r="B199" s="1">
        <v>5.1677174000000008</v>
      </c>
      <c r="C199" s="1">
        <v>8.1795199999999998E-2</v>
      </c>
      <c r="D199" s="1">
        <v>4.6344973999999999</v>
      </c>
      <c r="E199" s="1">
        <v>0.35199639999999999</v>
      </c>
      <c r="F199" s="2">
        <v>17.414811399999998</v>
      </c>
      <c r="K199">
        <f>B199/1000</f>
        <v>5.1677174000000006E-3</v>
      </c>
      <c r="L199">
        <f>K199-(C199/1000)</f>
        <v>5.0859222000000006E-3</v>
      </c>
      <c r="M199">
        <f>K199+(C199/1000)</f>
        <v>5.2495126000000007E-3</v>
      </c>
    </row>
    <row r="200" spans="1:13" x14ac:dyDescent="0.25">
      <c r="A200" t="s">
        <v>231</v>
      </c>
      <c r="B200" s="2">
        <v>13.334942999999999</v>
      </c>
      <c r="C200" s="1">
        <v>0.13307579999999999</v>
      </c>
      <c r="D200" s="2">
        <v>12.601691199999999</v>
      </c>
      <c r="E200" s="1">
        <v>3.4742310999999999</v>
      </c>
      <c r="F200" s="2">
        <v>34.216937799999997</v>
      </c>
      <c r="K200">
        <f>B200/1000</f>
        <v>1.3334942999999998E-2</v>
      </c>
      <c r="L200">
        <f>K200-(C200/1000)</f>
        <v>1.3201867199999998E-2</v>
      </c>
      <c r="M200">
        <f>K200+(C200/1000)</f>
        <v>1.3468018799999999E-2</v>
      </c>
    </row>
    <row r="201" spans="1:13" x14ac:dyDescent="0.25">
      <c r="A201" t="s">
        <v>232</v>
      </c>
      <c r="B201" s="2">
        <v>31.938825000000001</v>
      </c>
      <c r="C201" s="1">
        <v>0.42510419999999999</v>
      </c>
      <c r="D201" s="2">
        <v>30.602748699999999</v>
      </c>
      <c r="E201" s="2">
        <v>13.668968300000001</v>
      </c>
      <c r="F201" s="2">
        <v>70.079223100000007</v>
      </c>
      <c r="K201">
        <f>B201/1000</f>
        <v>3.1938825000000004E-2</v>
      </c>
      <c r="L201">
        <f>K201-(C201/1000)</f>
        <v>3.1513720800000006E-2</v>
      </c>
      <c r="M201">
        <f>K201+(C201/1000)</f>
        <v>3.2363929200000002E-2</v>
      </c>
    </row>
    <row r="202" spans="1:13" x14ac:dyDescent="0.25">
      <c r="A202" t="s">
        <v>233</v>
      </c>
      <c r="B202" s="2">
        <v>10.390031199999999</v>
      </c>
      <c r="C202" s="1">
        <v>0.11232389999999999</v>
      </c>
      <c r="D202" s="2">
        <v>10.6929184</v>
      </c>
      <c r="E202" s="1">
        <v>1.0424042999999998</v>
      </c>
      <c r="F202" s="2">
        <v>28.686510500000001</v>
      </c>
      <c r="K202">
        <f>B202/1000</f>
        <v>1.0390031199999998E-2</v>
      </c>
      <c r="L202">
        <f>K202-(C202/1000)</f>
        <v>1.0277707299999998E-2</v>
      </c>
      <c r="M202">
        <f>K202+(C202/1000)</f>
        <v>1.0502355099999999E-2</v>
      </c>
    </row>
    <row r="203" spans="1:13" x14ac:dyDescent="0.25">
      <c r="A203" t="s">
        <v>31</v>
      </c>
      <c r="B203" s="3">
        <v>128.06</v>
      </c>
      <c r="C203" s="1">
        <v>2.3749614000000001</v>
      </c>
      <c r="D203" s="3">
        <v>126.24</v>
      </c>
      <c r="E203" s="2">
        <v>65.21717670000001</v>
      </c>
      <c r="F203" s="3">
        <v>226.1</v>
      </c>
      <c r="K203">
        <f>B203/1000</f>
        <v>0.12806000000000001</v>
      </c>
      <c r="L203">
        <f>K203-(C203/1000)</f>
        <v>0.12568503860000002</v>
      </c>
      <c r="M203">
        <f>K203+(C203/1000)</f>
        <v>0.13043496139999999</v>
      </c>
    </row>
    <row r="204" spans="1:13" x14ac:dyDescent="0.25">
      <c r="A204" t="s">
        <v>28</v>
      </c>
      <c r="B204" s="3">
        <v>190.37</v>
      </c>
      <c r="C204" s="1">
        <v>6.2505956999999999</v>
      </c>
      <c r="D204" s="3">
        <v>187.61</v>
      </c>
      <c r="E204" s="3">
        <v>108.62</v>
      </c>
      <c r="F204" s="3">
        <v>315.5</v>
      </c>
      <c r="K204">
        <f>B204/1000</f>
        <v>0.19037000000000001</v>
      </c>
      <c r="L204">
        <f>K204-(C204/1000)</f>
        <v>0.18411940430000001</v>
      </c>
      <c r="M204">
        <f>K204+(C204/1000)</f>
        <v>0.19662059570000001</v>
      </c>
    </row>
    <row r="205" spans="1:13" x14ac:dyDescent="0.25">
      <c r="A205" t="s">
        <v>29</v>
      </c>
      <c r="B205" s="3">
        <v>122.29</v>
      </c>
      <c r="C205" s="1">
        <v>4.9233041999999996</v>
      </c>
      <c r="D205" s="3">
        <v>117.49</v>
      </c>
      <c r="E205" s="2">
        <v>67.402692700000003</v>
      </c>
      <c r="F205" s="3">
        <v>220.86</v>
      </c>
      <c r="K205">
        <f>B205/1000</f>
        <v>0.12229000000000001</v>
      </c>
      <c r="L205">
        <f>K205-(C205/1000)</f>
        <v>0.1173666958</v>
      </c>
      <c r="M205">
        <f>K205+(C205/1000)</f>
        <v>0.12721330420000002</v>
      </c>
    </row>
    <row r="206" spans="1:13" x14ac:dyDescent="0.25">
      <c r="A206" t="s">
        <v>26</v>
      </c>
      <c r="B206" s="3">
        <v>302.31</v>
      </c>
      <c r="C206" s="1">
        <v>7.9785123000000002</v>
      </c>
      <c r="D206" s="3">
        <v>294.91000000000003</v>
      </c>
      <c r="E206" s="3">
        <v>184.13</v>
      </c>
      <c r="F206" s="3">
        <v>499.07</v>
      </c>
      <c r="K206">
        <f>B206/1000</f>
        <v>0.30231000000000002</v>
      </c>
      <c r="L206">
        <f>K206-(C206/1000)</f>
        <v>0.29433148770000001</v>
      </c>
      <c r="M206">
        <f>K206+(C206/1000)</f>
        <v>0.31028851230000004</v>
      </c>
    </row>
    <row r="207" spans="1:13" x14ac:dyDescent="0.25">
      <c r="A207" t="s">
        <v>17</v>
      </c>
      <c r="B207" s="2">
        <v>34.062721500000002</v>
      </c>
      <c r="C207" s="1">
        <v>1.1413740000000001</v>
      </c>
      <c r="D207" s="2">
        <v>30.779690800000001</v>
      </c>
      <c r="E207" s="2">
        <v>11.490793100000001</v>
      </c>
      <c r="F207" s="3">
        <v>103.95</v>
      </c>
      <c r="K207">
        <f>B207/1000</f>
        <v>3.4062721500000004E-2</v>
      </c>
      <c r="L207">
        <f>K207-(C207/1000)</f>
        <v>3.2921347500000003E-2</v>
      </c>
      <c r="M207">
        <f>K207+(C207/1000)</f>
        <v>3.5204095500000004E-2</v>
      </c>
    </row>
    <row r="208" spans="1:13" x14ac:dyDescent="0.25">
      <c r="A208" t="s">
        <v>16</v>
      </c>
      <c r="B208" s="3">
        <v>1461.9</v>
      </c>
      <c r="C208" s="2">
        <v>59.856816599999995</v>
      </c>
      <c r="D208" s="3">
        <v>1453.7</v>
      </c>
      <c r="E208" s="3">
        <v>871.67</v>
      </c>
      <c r="F208" s="3">
        <v>2401.1999999999998</v>
      </c>
      <c r="K208">
        <f>B208/1000</f>
        <v>1.4619000000000002</v>
      </c>
      <c r="L208">
        <f>K208-(C208/1000)</f>
        <v>1.4020431834000002</v>
      </c>
      <c r="M208">
        <f>K208+(C208/1000)</f>
        <v>1.5217568166000002</v>
      </c>
    </row>
    <row r="209" spans="1:13" x14ac:dyDescent="0.25">
      <c r="A209" t="s">
        <v>25</v>
      </c>
      <c r="B209" s="3">
        <v>580.41999999999996</v>
      </c>
      <c r="C209" s="2">
        <v>18.5653656</v>
      </c>
      <c r="D209" s="3">
        <v>569.69000000000005</v>
      </c>
      <c r="E209" s="3">
        <v>354.48</v>
      </c>
      <c r="F209" s="3">
        <v>860.14</v>
      </c>
      <c r="K209">
        <f>B209/1000</f>
        <v>0.58041999999999994</v>
      </c>
      <c r="L209">
        <f>K209-(C209/1000)</f>
        <v>0.56185463439999994</v>
      </c>
      <c r="M209">
        <f>K209+(C209/1000)</f>
        <v>0.59898536559999993</v>
      </c>
    </row>
    <row r="210" spans="1:13" x14ac:dyDescent="0.25">
      <c r="A210" t="s">
        <v>2</v>
      </c>
      <c r="B210" s="2">
        <v>23.1232845</v>
      </c>
      <c r="C210" s="1">
        <v>0.48421910000000001</v>
      </c>
      <c r="D210" s="2">
        <v>22.8385465</v>
      </c>
      <c r="E210" s="1">
        <v>6.600028</v>
      </c>
      <c r="F210" s="2">
        <v>97.232004599999996</v>
      </c>
      <c r="K210">
        <f>B210/1000</f>
        <v>2.3123284500000001E-2</v>
      </c>
      <c r="L210">
        <f>K210-(C210/1000)</f>
        <v>2.2639065400000002E-2</v>
      </c>
      <c r="M210">
        <f>K210+(C210/1000)</f>
        <v>2.36075036E-2</v>
      </c>
    </row>
    <row r="211" spans="1:13" x14ac:dyDescent="0.25">
      <c r="A211" t="s">
        <v>3</v>
      </c>
      <c r="B211" s="1">
        <v>1.2649801999999999</v>
      </c>
      <c r="C211" s="1">
        <v>3.0159500000000002E-2</v>
      </c>
      <c r="D211" s="1">
        <v>0.82641030000000004</v>
      </c>
      <c r="E211" s="1">
        <v>1.3220000000000001E-4</v>
      </c>
      <c r="F211" s="2">
        <v>11.877948399999999</v>
      </c>
      <c r="K211">
        <f>B211/1000</f>
        <v>1.2649801999999998E-3</v>
      </c>
      <c r="L211">
        <f>K211-(C211/1000)</f>
        <v>1.2348206999999998E-3</v>
      </c>
      <c r="M211">
        <f>K211+(C211/1000)</f>
        <v>1.2951396999999999E-3</v>
      </c>
    </row>
    <row r="212" spans="1:13" x14ac:dyDescent="0.25">
      <c r="A212" t="s">
        <v>1</v>
      </c>
      <c r="B212" s="3">
        <v>906.91</v>
      </c>
      <c r="C212" s="2">
        <v>45.374546699999996</v>
      </c>
      <c r="D212" s="3">
        <v>880.91</v>
      </c>
      <c r="E212" s="3">
        <v>489.71</v>
      </c>
      <c r="F212" s="3">
        <v>1466.4</v>
      </c>
      <c r="K212">
        <f>B212/1000</f>
        <v>0.90690999999999999</v>
      </c>
      <c r="L212">
        <f>K212-(C212/1000)</f>
        <v>0.86153545330000003</v>
      </c>
      <c r="M212">
        <f>K212+(C212/1000)</f>
        <v>0.95228454669999996</v>
      </c>
    </row>
    <row r="213" spans="1:13" x14ac:dyDescent="0.25">
      <c r="A213" t="s">
        <v>0</v>
      </c>
      <c r="B213" s="3">
        <v>2494.1999999999998</v>
      </c>
      <c r="C213" s="2">
        <v>64.687031000000005</v>
      </c>
      <c r="D213" s="3">
        <v>2481</v>
      </c>
      <c r="E213" s="3">
        <v>1683.2</v>
      </c>
      <c r="F213" s="3">
        <v>3465.4</v>
      </c>
      <c r="H213" t="s">
        <v>332</v>
      </c>
      <c r="K213">
        <f>B213/1000</f>
        <v>2.4941999999999998</v>
      </c>
      <c r="L213">
        <f>K213-(C213/1000)</f>
        <v>2.4295129689999997</v>
      </c>
      <c r="M213">
        <f>K213+(C213/1000)</f>
        <v>2.5588870309999998</v>
      </c>
    </row>
    <row r="214" spans="1:13" x14ac:dyDescent="0.25">
      <c r="A214" t="s">
        <v>234</v>
      </c>
      <c r="B214" s="2">
        <v>24.041397</v>
      </c>
      <c r="C214" s="1">
        <v>0.24994630000000001</v>
      </c>
      <c r="D214" s="2">
        <v>23.914034600000001</v>
      </c>
      <c r="E214" s="2">
        <v>11.778668900000001</v>
      </c>
      <c r="F214" s="2">
        <v>50.312401100000002</v>
      </c>
      <c r="K214">
        <f>B214/1000</f>
        <v>2.4041396999999999E-2</v>
      </c>
      <c r="L214">
        <f>K214-(C214/1000)</f>
        <v>2.3791450699999998E-2</v>
      </c>
      <c r="M214">
        <f>K214+(C214/1000)</f>
        <v>2.42913433E-2</v>
      </c>
    </row>
    <row r="215" spans="1:13" x14ac:dyDescent="0.25">
      <c r="A215" t="s">
        <v>235</v>
      </c>
      <c r="B215" s="2">
        <v>10.850123699999999</v>
      </c>
      <c r="C215" s="1">
        <v>9.6309099999999995E-2</v>
      </c>
      <c r="D215" s="2">
        <v>10.8339286</v>
      </c>
      <c r="E215" s="1">
        <v>2.6330496999999999</v>
      </c>
      <c r="F215" s="2">
        <v>23.353731199999999</v>
      </c>
      <c r="K215">
        <f>B215/1000</f>
        <v>1.0850123699999999E-2</v>
      </c>
      <c r="L215">
        <f>K215-(C215/1000)</f>
        <v>1.0753814599999998E-2</v>
      </c>
      <c r="M215">
        <f>K215+(C215/1000)</f>
        <v>1.0946432799999999E-2</v>
      </c>
    </row>
    <row r="216" spans="1:13" x14ac:dyDescent="0.25">
      <c r="A216" t="s">
        <v>236</v>
      </c>
      <c r="B216" s="1">
        <v>3.5771788999999998</v>
      </c>
      <c r="C216" s="1">
        <v>6.7757800000000007E-2</v>
      </c>
      <c r="D216" s="1">
        <v>3.0291166</v>
      </c>
      <c r="E216" s="1">
        <v>4.5683100000000004E-2</v>
      </c>
      <c r="F216" s="2">
        <v>15.784196400000001</v>
      </c>
      <c r="K216">
        <f>B216/1000</f>
        <v>3.5771788999999997E-3</v>
      </c>
      <c r="L216">
        <f>K216-(C216/1000)</f>
        <v>3.5094210999999996E-3</v>
      </c>
      <c r="M216">
        <f>K216+(C216/1000)</f>
        <v>3.6449366999999999E-3</v>
      </c>
    </row>
    <row r="217" spans="1:13" x14ac:dyDescent="0.25">
      <c r="A217" t="s">
        <v>237</v>
      </c>
      <c r="B217" s="2">
        <v>13.2750927</v>
      </c>
      <c r="C217" s="1">
        <v>0.128661</v>
      </c>
      <c r="D217" s="2">
        <v>12.776577899999999</v>
      </c>
      <c r="E217" s="1">
        <v>4.4791715999999999</v>
      </c>
      <c r="F217" s="2">
        <v>28.116676699999999</v>
      </c>
      <c r="K217">
        <f>B217/1000</f>
        <v>1.3275092699999999E-2</v>
      </c>
      <c r="L217">
        <f>K217-(C217/1000)</f>
        <v>1.3146431699999999E-2</v>
      </c>
      <c r="M217">
        <f>K217+(C217/1000)</f>
        <v>1.34037537E-2</v>
      </c>
    </row>
    <row r="218" spans="1:13" x14ac:dyDescent="0.25">
      <c r="A218" t="s">
        <v>238</v>
      </c>
      <c r="B218" s="1">
        <v>5.9039836999999995</v>
      </c>
      <c r="C218" s="1">
        <v>8.7699399999999997E-2</v>
      </c>
      <c r="D218" s="1">
        <v>5.4026813000000002</v>
      </c>
      <c r="E218" s="1">
        <v>0.4187611</v>
      </c>
      <c r="F218" s="2">
        <v>17.390163300000001</v>
      </c>
      <c r="K218">
        <f>B218/1000</f>
        <v>5.9039836999999996E-3</v>
      </c>
      <c r="L218">
        <f>K218-(C218/1000)</f>
        <v>5.8162842999999994E-3</v>
      </c>
      <c r="M218">
        <f>K218+(C218/1000)</f>
        <v>5.9916830999999999E-3</v>
      </c>
    </row>
    <row r="219" spans="1:13" x14ac:dyDescent="0.25">
      <c r="A219" t="s">
        <v>239</v>
      </c>
      <c r="B219" s="2">
        <v>40.225092799999999</v>
      </c>
      <c r="C219" s="1">
        <v>0.27960740000000001</v>
      </c>
      <c r="D219" s="2">
        <v>39.459979500000003</v>
      </c>
      <c r="E219" s="2">
        <v>26.282169200000002</v>
      </c>
      <c r="F219" s="2">
        <v>79.196350300000006</v>
      </c>
      <c r="K219">
        <f>B219/1000</f>
        <v>4.0225092800000001E-2</v>
      </c>
      <c r="L219">
        <f>K219-(C219/1000)</f>
        <v>3.9945485400000001E-2</v>
      </c>
      <c r="M219">
        <f>K219+(C219/1000)</f>
        <v>4.05047002E-2</v>
      </c>
    </row>
    <row r="220" spans="1:13" x14ac:dyDescent="0.25">
      <c r="A220" t="s">
        <v>240</v>
      </c>
      <c r="B220" s="2">
        <v>31.8156368</v>
      </c>
      <c r="C220" s="1">
        <v>0.20865729999999999</v>
      </c>
      <c r="D220" s="2">
        <v>31.561414199999998</v>
      </c>
      <c r="E220" s="2">
        <v>22.963469199999999</v>
      </c>
      <c r="F220" s="2">
        <v>49.316045899999999</v>
      </c>
      <c r="K220">
        <f>B220/1000</f>
        <v>3.1815636799999998E-2</v>
      </c>
      <c r="L220">
        <f>K220-(C220/1000)</f>
        <v>3.16069795E-2</v>
      </c>
      <c r="M220">
        <f>K220+(C220/1000)</f>
        <v>3.2024294099999996E-2</v>
      </c>
    </row>
    <row r="221" spans="1:13" x14ac:dyDescent="0.25">
      <c r="A221" t="s">
        <v>241</v>
      </c>
      <c r="B221" s="2">
        <v>24.092597699999999</v>
      </c>
      <c r="C221" s="1">
        <v>0.15292539999999999</v>
      </c>
      <c r="D221" s="2">
        <v>24.130765</v>
      </c>
      <c r="E221" s="2">
        <v>13.735329799999999</v>
      </c>
      <c r="F221" s="2">
        <v>41.212771500000002</v>
      </c>
      <c r="K221">
        <f>B221/1000</f>
        <v>2.4092597699999999E-2</v>
      </c>
      <c r="L221">
        <f>K221-(C221/1000)</f>
        <v>2.3939672299999999E-2</v>
      </c>
      <c r="M221">
        <f>K221+(C221/1000)</f>
        <v>2.4245523099999999E-2</v>
      </c>
    </row>
    <row r="222" spans="1:13" x14ac:dyDescent="0.25">
      <c r="A222" t="s">
        <v>242</v>
      </c>
      <c r="B222" s="2">
        <v>20.307479699999998</v>
      </c>
      <c r="C222" s="1">
        <v>0.15802010000000002</v>
      </c>
      <c r="D222" s="2">
        <v>20.084143900000001</v>
      </c>
      <c r="E222" s="2">
        <v>12.793290300000001</v>
      </c>
      <c r="F222" s="2">
        <v>32.262570599999997</v>
      </c>
      <c r="K222">
        <f>B222/1000</f>
        <v>2.0307479699999999E-2</v>
      </c>
      <c r="L222">
        <f>K222-(C222/1000)</f>
        <v>2.0149459599999999E-2</v>
      </c>
      <c r="M222">
        <f>K222+(C222/1000)</f>
        <v>2.0465499799999998E-2</v>
      </c>
    </row>
    <row r="223" spans="1:13" x14ac:dyDescent="0.25">
      <c r="A223" t="s">
        <v>243</v>
      </c>
      <c r="B223" s="2">
        <v>14.8291167</v>
      </c>
      <c r="C223" s="1">
        <v>0.10952439999999999</v>
      </c>
      <c r="D223" s="2">
        <v>14.6026051</v>
      </c>
      <c r="E223" s="1">
        <v>9.7659883000000001</v>
      </c>
      <c r="F223" s="2">
        <v>24.321629600000001</v>
      </c>
      <c r="K223">
        <f>B223/1000</f>
        <v>1.48291167E-2</v>
      </c>
      <c r="L223">
        <f>K223-(C223/1000)</f>
        <v>1.4719592300000001E-2</v>
      </c>
      <c r="M223">
        <f>K223+(C223/1000)</f>
        <v>1.49386411E-2</v>
      </c>
    </row>
    <row r="224" spans="1:13" x14ac:dyDescent="0.25">
      <c r="A224" t="s">
        <v>244</v>
      </c>
      <c r="B224" s="2">
        <v>10.4758549</v>
      </c>
      <c r="C224" s="1">
        <v>0.1051135</v>
      </c>
      <c r="D224" s="2">
        <v>10.6357874</v>
      </c>
      <c r="E224" s="1">
        <v>2.4548822000000001</v>
      </c>
      <c r="F224" s="2">
        <v>19.678304000000001</v>
      </c>
      <c r="K224">
        <f>B224/1000</f>
        <v>1.04758549E-2</v>
      </c>
      <c r="L224">
        <f>K224-(C224/1000)</f>
        <v>1.0370741399999999E-2</v>
      </c>
      <c r="M224">
        <f>K224+(C224/1000)</f>
        <v>1.05809684E-2</v>
      </c>
    </row>
    <row r="225" spans="1:13" x14ac:dyDescent="0.25">
      <c r="A225" t="s">
        <v>245</v>
      </c>
      <c r="B225" s="2">
        <v>11.549469199999999</v>
      </c>
      <c r="C225" s="1">
        <v>6.793600000000001E-2</v>
      </c>
      <c r="D225" s="2">
        <v>11.3842038</v>
      </c>
      <c r="E225" s="1">
        <v>4.4288796000000001</v>
      </c>
      <c r="F225" s="2">
        <v>20.572915300000002</v>
      </c>
      <c r="K225">
        <f>B225/1000</f>
        <v>1.1549469199999999E-2</v>
      </c>
      <c r="L225">
        <f>K225-(C225/1000)</f>
        <v>1.14815332E-2</v>
      </c>
      <c r="M225">
        <f>K225+(C225/1000)</f>
        <v>1.1617405199999998E-2</v>
      </c>
    </row>
    <row r="226" spans="1:13" x14ac:dyDescent="0.25">
      <c r="A226" t="s">
        <v>246</v>
      </c>
      <c r="B226" s="2">
        <v>14.1451835</v>
      </c>
      <c r="C226" s="1">
        <v>0.1049093</v>
      </c>
      <c r="D226" s="2">
        <v>13.763089900000001</v>
      </c>
      <c r="E226" s="1">
        <v>7.6720487999999998</v>
      </c>
      <c r="F226" s="2">
        <v>29.085924299999999</v>
      </c>
      <c r="K226">
        <f>B226/1000</f>
        <v>1.41451835E-2</v>
      </c>
      <c r="L226">
        <f>K226-(C226/1000)</f>
        <v>1.4040274199999999E-2</v>
      </c>
      <c r="M226">
        <f>K226+(C226/1000)</f>
        <v>1.4250092800000001E-2</v>
      </c>
    </row>
    <row r="227" spans="1:13" x14ac:dyDescent="0.25">
      <c r="A227" t="s">
        <v>247</v>
      </c>
      <c r="B227" s="1">
        <v>9.1013050999999994</v>
      </c>
      <c r="C227" s="1">
        <v>8.0335599999999993E-2</v>
      </c>
      <c r="D227" s="2">
        <v>9.6539839000000001</v>
      </c>
      <c r="E227" s="1">
        <v>0.85961370000000004</v>
      </c>
      <c r="F227" s="2">
        <v>21.009198100000003</v>
      </c>
      <c r="K227">
        <f>B227/1000</f>
        <v>9.1013051000000001E-3</v>
      </c>
      <c r="L227">
        <f>K227-(C227/1000)</f>
        <v>9.0209694999999999E-3</v>
      </c>
      <c r="M227">
        <f>K227+(C227/1000)</f>
        <v>9.1816407000000003E-3</v>
      </c>
    </row>
    <row r="228" spans="1:13" x14ac:dyDescent="0.25">
      <c r="A228" t="s">
        <v>248</v>
      </c>
      <c r="B228" s="2">
        <v>19.792947100000003</v>
      </c>
      <c r="C228" s="1">
        <v>0.16053600000000001</v>
      </c>
      <c r="D228" s="2">
        <v>19.523805499999998</v>
      </c>
      <c r="E228" s="1">
        <v>8.0632804999999994</v>
      </c>
      <c r="F228" s="2">
        <v>35.954121899999997</v>
      </c>
      <c r="K228">
        <f>B228/1000</f>
        <v>1.9792947100000003E-2</v>
      </c>
      <c r="L228">
        <f>K228-(C228/1000)</f>
        <v>1.9632411100000004E-2</v>
      </c>
      <c r="M228">
        <f>K228+(C228/1000)</f>
        <v>1.9953483100000002E-2</v>
      </c>
    </row>
    <row r="229" spans="1:13" x14ac:dyDescent="0.25">
      <c r="A229" t="s">
        <v>249</v>
      </c>
      <c r="B229" s="2">
        <v>14.153499200000001</v>
      </c>
      <c r="C229" s="1">
        <v>0.1466549</v>
      </c>
      <c r="D229" s="2">
        <v>13.470678700000001</v>
      </c>
      <c r="E229" s="1">
        <v>4.2557952999999999</v>
      </c>
      <c r="F229" s="2">
        <v>31.969078499999998</v>
      </c>
      <c r="K229">
        <f>B229/1000</f>
        <v>1.4153499200000001E-2</v>
      </c>
      <c r="L229">
        <f>K229-(C229/1000)</f>
        <v>1.4006844300000001E-2</v>
      </c>
      <c r="M229">
        <f>K229+(C229/1000)</f>
        <v>1.43001541E-2</v>
      </c>
    </row>
    <row r="230" spans="1:13" x14ac:dyDescent="0.25">
      <c r="A230" t="s">
        <v>250</v>
      </c>
      <c r="B230" s="2">
        <v>30.277722300000001</v>
      </c>
      <c r="C230" s="1">
        <v>0.1989417</v>
      </c>
      <c r="D230" s="2">
        <v>30.052051299999999</v>
      </c>
      <c r="E230" s="2">
        <v>21.8506784</v>
      </c>
      <c r="F230" s="2">
        <v>47.017860900000002</v>
      </c>
      <c r="K230">
        <f>B230/1000</f>
        <v>3.0277722300000001E-2</v>
      </c>
      <c r="L230">
        <f>K230-(C230/1000)</f>
        <v>3.00787806E-2</v>
      </c>
      <c r="M230">
        <f>K230+(C230/1000)</f>
        <v>3.0476664000000001E-2</v>
      </c>
    </row>
    <row r="231" spans="1:13" x14ac:dyDescent="0.25">
      <c r="A231" t="s">
        <v>251</v>
      </c>
      <c r="B231" s="2">
        <v>22.852226699999999</v>
      </c>
      <c r="C231" s="1">
        <v>0.1849266</v>
      </c>
      <c r="D231" s="2">
        <v>22.9206553</v>
      </c>
      <c r="E231" s="2">
        <v>12.0929422</v>
      </c>
      <c r="F231" s="2">
        <v>35.068195200000005</v>
      </c>
      <c r="K231">
        <f>B231/1000</f>
        <v>2.2852226699999999E-2</v>
      </c>
      <c r="L231">
        <f>K231-(C231/1000)</f>
        <v>2.2667300099999999E-2</v>
      </c>
      <c r="M231">
        <f>K231+(C231/1000)</f>
        <v>2.3037153299999998E-2</v>
      </c>
    </row>
    <row r="232" spans="1:13" x14ac:dyDescent="0.25">
      <c r="A232" t="s">
        <v>252</v>
      </c>
      <c r="B232" s="2">
        <v>16.906647599999999</v>
      </c>
      <c r="C232" s="1">
        <v>9.5067700000000005E-2</v>
      </c>
      <c r="D232" s="2">
        <v>16.623722699999998</v>
      </c>
      <c r="E232" s="1">
        <v>9.472029899999999</v>
      </c>
      <c r="F232" s="2">
        <v>30.185087500000002</v>
      </c>
      <c r="K232">
        <f>B232/1000</f>
        <v>1.6906647599999998E-2</v>
      </c>
      <c r="L232">
        <f>K232-(C232/1000)</f>
        <v>1.6811579899999998E-2</v>
      </c>
      <c r="M232">
        <f>K232+(C232/1000)</f>
        <v>1.7001715299999998E-2</v>
      </c>
    </row>
    <row r="233" spans="1:13" x14ac:dyDescent="0.25">
      <c r="A233" t="s">
        <v>253</v>
      </c>
      <c r="B233" s="2">
        <v>13.504712900000001</v>
      </c>
      <c r="C233" s="1">
        <v>7.5980999999999993E-2</v>
      </c>
      <c r="D233" s="2">
        <v>13.167719100000001</v>
      </c>
      <c r="E233" s="1">
        <v>7.1864818999999995</v>
      </c>
      <c r="F233" s="2">
        <v>27.515234899999999</v>
      </c>
      <c r="K233">
        <f>B233/1000</f>
        <v>1.3504712900000002E-2</v>
      </c>
      <c r="L233">
        <f>K233-(C233/1000)</f>
        <v>1.3428731900000003E-2</v>
      </c>
      <c r="M233">
        <f>K233+(C233/1000)</f>
        <v>1.3580693900000001E-2</v>
      </c>
    </row>
    <row r="234" spans="1:13" x14ac:dyDescent="0.25">
      <c r="A234" t="s">
        <v>254</v>
      </c>
      <c r="B234" s="2">
        <v>23.071986000000003</v>
      </c>
      <c r="C234" s="1">
        <v>0.21441849999999998</v>
      </c>
      <c r="D234" s="2">
        <v>23.051174800000002</v>
      </c>
      <c r="E234" s="2">
        <v>14.6947031</v>
      </c>
      <c r="F234" s="2">
        <v>32.510812200000004</v>
      </c>
      <c r="K234">
        <f>B234/1000</f>
        <v>2.3071986000000003E-2</v>
      </c>
      <c r="L234">
        <f>K234-(C234/1000)</f>
        <v>2.2857567500000002E-2</v>
      </c>
      <c r="M234">
        <f>K234+(C234/1000)</f>
        <v>2.3286404500000003E-2</v>
      </c>
    </row>
    <row r="235" spans="1:13" x14ac:dyDescent="0.25">
      <c r="A235" t="s">
        <v>255</v>
      </c>
      <c r="B235" s="2">
        <v>21.403348300000001</v>
      </c>
      <c r="C235" s="1">
        <v>0.2139231</v>
      </c>
      <c r="D235" s="2">
        <v>21.320624599999999</v>
      </c>
      <c r="E235" s="2">
        <v>12.9627924</v>
      </c>
      <c r="F235" s="2">
        <v>30.399014899999997</v>
      </c>
      <c r="K235">
        <f>B235/1000</f>
        <v>2.14033483E-2</v>
      </c>
      <c r="L235">
        <f>K235-(C235/1000)</f>
        <v>2.1189425200000001E-2</v>
      </c>
      <c r="M235">
        <f>K235+(C235/1000)</f>
        <v>2.1617271399999999E-2</v>
      </c>
    </row>
    <row r="236" spans="1:13" x14ac:dyDescent="0.25">
      <c r="A236" t="s">
        <v>256</v>
      </c>
      <c r="B236" s="2">
        <v>17.824581500000001</v>
      </c>
      <c r="C236" s="1">
        <v>0.2022988</v>
      </c>
      <c r="D236" s="2">
        <v>17.698079499999999</v>
      </c>
      <c r="E236" s="1">
        <v>9.2152902000000001</v>
      </c>
      <c r="F236" s="2">
        <v>28.472587100000002</v>
      </c>
      <c r="K236">
        <f>B236/1000</f>
        <v>1.7824581500000002E-2</v>
      </c>
      <c r="L236">
        <f>K236-(C236/1000)</f>
        <v>1.7622282700000002E-2</v>
      </c>
      <c r="M236">
        <f>K236+(C236/1000)</f>
        <v>1.8026880300000003E-2</v>
      </c>
    </row>
    <row r="237" spans="1:13" x14ac:dyDescent="0.25">
      <c r="A237" t="s">
        <v>257</v>
      </c>
      <c r="B237" s="2">
        <v>13.0383587</v>
      </c>
      <c r="C237" s="1">
        <v>0.14412739999999999</v>
      </c>
      <c r="D237" s="2">
        <v>12.935888800000001</v>
      </c>
      <c r="E237" s="1">
        <v>5.5538601999999999</v>
      </c>
      <c r="F237" s="2">
        <v>22.3485896</v>
      </c>
      <c r="K237">
        <f>B237/1000</f>
        <v>1.3038358700000001E-2</v>
      </c>
      <c r="L237">
        <f>K237-(C237/1000)</f>
        <v>1.2894231300000001E-2</v>
      </c>
      <c r="M237">
        <f>K237+(C237/1000)</f>
        <v>1.31824861E-2</v>
      </c>
    </row>
    <row r="238" spans="1:13" x14ac:dyDescent="0.25">
      <c r="A238" t="s">
        <v>258</v>
      </c>
      <c r="B238" s="1">
        <v>9.6373800999999997</v>
      </c>
      <c r="C238" s="1">
        <v>0.19636889999999999</v>
      </c>
      <c r="D238" s="2">
        <v>10.2576333</v>
      </c>
      <c r="E238" s="1">
        <v>1.7289322</v>
      </c>
      <c r="F238" s="2">
        <v>18.152303400000001</v>
      </c>
      <c r="K238">
        <f>B238/1000</f>
        <v>9.6373800999999988E-3</v>
      </c>
      <c r="L238">
        <f>K238-(C238/1000)</f>
        <v>9.4410111999999984E-3</v>
      </c>
      <c r="M238">
        <f>K238+(C238/1000)</f>
        <v>9.8337489999999993E-3</v>
      </c>
    </row>
    <row r="239" spans="1:13" x14ac:dyDescent="0.25">
      <c r="A239" t="s">
        <v>259</v>
      </c>
      <c r="B239" s="1">
        <v>7.7356406</v>
      </c>
      <c r="C239" s="1">
        <v>0.1980537</v>
      </c>
      <c r="D239" s="1">
        <v>7.9314119999999999</v>
      </c>
      <c r="E239" s="1">
        <v>0.78553210000000007</v>
      </c>
      <c r="F239" s="2">
        <v>14.466252799999999</v>
      </c>
      <c r="K239">
        <f>B239/1000</f>
        <v>7.7356405999999996E-3</v>
      </c>
      <c r="L239">
        <f>K239-(C239/1000)</f>
        <v>7.5375868999999996E-3</v>
      </c>
      <c r="M239">
        <f>K239+(C239/1000)</f>
        <v>7.9336943000000004E-3</v>
      </c>
    </row>
    <row r="240" spans="1:13" x14ac:dyDescent="0.25">
      <c r="A240" t="s">
        <v>260</v>
      </c>
      <c r="B240" s="2">
        <v>15.083963599999999</v>
      </c>
      <c r="C240" s="1">
        <v>0.13150790000000001</v>
      </c>
      <c r="D240" s="2">
        <v>14.841792999999999</v>
      </c>
      <c r="E240" s="1">
        <v>6.6771567999999997</v>
      </c>
      <c r="F240" s="2">
        <v>27.049883000000001</v>
      </c>
      <c r="K240">
        <f>B240/1000</f>
        <v>1.5083963599999998E-2</v>
      </c>
      <c r="L240">
        <f>K240-(C240/1000)</f>
        <v>1.4952455699999999E-2</v>
      </c>
      <c r="M240">
        <f>K240+(C240/1000)</f>
        <v>1.5215471499999998E-2</v>
      </c>
    </row>
    <row r="241" spans="1:13" x14ac:dyDescent="0.25">
      <c r="A241" t="s">
        <v>261</v>
      </c>
      <c r="B241" s="2">
        <v>11.994011200000001</v>
      </c>
      <c r="C241" s="1">
        <v>7.6533500000000004E-2</v>
      </c>
      <c r="D241" s="2">
        <v>11.7451638</v>
      </c>
      <c r="E241" s="1">
        <v>3.2499180000000001</v>
      </c>
      <c r="F241" s="2">
        <v>24.131963599999999</v>
      </c>
      <c r="K241">
        <f>B241/1000</f>
        <v>1.1994011200000002E-2</v>
      </c>
      <c r="L241">
        <f>K241-(C241/1000)</f>
        <v>1.1917477700000002E-2</v>
      </c>
      <c r="M241">
        <f>K241+(C241/1000)</f>
        <v>1.2070544700000001E-2</v>
      </c>
    </row>
    <row r="242" spans="1:13" x14ac:dyDescent="0.25">
      <c r="A242" t="s">
        <v>262</v>
      </c>
      <c r="B242" s="2">
        <v>13.0787026</v>
      </c>
      <c r="C242" s="1">
        <v>8.7466700000000008E-2</v>
      </c>
      <c r="D242" s="2">
        <v>12.550729799999999</v>
      </c>
      <c r="E242" s="1">
        <v>3.0502454999999999</v>
      </c>
      <c r="F242" s="2">
        <v>26.140885300000001</v>
      </c>
      <c r="K242">
        <f>B242/1000</f>
        <v>1.30787026E-2</v>
      </c>
      <c r="L242">
        <f>K242-(C242/1000)</f>
        <v>1.29912359E-2</v>
      </c>
      <c r="M242">
        <f>K242+(C242/1000)</f>
        <v>1.3166169300000001E-2</v>
      </c>
    </row>
    <row r="243" spans="1:13" x14ac:dyDescent="0.25">
      <c r="A243" t="s">
        <v>263</v>
      </c>
      <c r="B243" s="2">
        <v>15.3514512</v>
      </c>
      <c r="C243" s="1">
        <v>9.0658100000000005E-2</v>
      </c>
      <c r="D243" s="2">
        <v>15.061155400000001</v>
      </c>
      <c r="E243" s="1">
        <v>8.3297387999999994</v>
      </c>
      <c r="F243" s="2">
        <v>27.705789499999998</v>
      </c>
      <c r="K243">
        <f>B243/1000</f>
        <v>1.53514512E-2</v>
      </c>
      <c r="L243">
        <f>K243-(C243/1000)</f>
        <v>1.52607931E-2</v>
      </c>
      <c r="M243">
        <f>K243+(C243/1000)</f>
        <v>1.54421093E-2</v>
      </c>
    </row>
    <row r="244" spans="1:13" x14ac:dyDescent="0.25">
      <c r="A244" t="s">
        <v>264</v>
      </c>
      <c r="B244" s="2">
        <v>10.780943300000001</v>
      </c>
      <c r="C244" s="1">
        <v>6.5492500000000009E-2</v>
      </c>
      <c r="D244" s="2">
        <v>10.796547200000001</v>
      </c>
      <c r="E244" s="1">
        <v>2.2676172000000001</v>
      </c>
      <c r="F244" s="2">
        <v>22.948201600000001</v>
      </c>
      <c r="K244">
        <f>B244/1000</f>
        <v>1.07809433E-2</v>
      </c>
      <c r="L244">
        <f>K244-(C244/1000)</f>
        <v>1.07154508E-2</v>
      </c>
      <c r="M244">
        <f>K244+(C244/1000)</f>
        <v>1.08464358E-2</v>
      </c>
    </row>
    <row r="245" spans="1:13" x14ac:dyDescent="0.25">
      <c r="A245" t="s">
        <v>265</v>
      </c>
      <c r="B245" s="2">
        <v>23.219121899999998</v>
      </c>
      <c r="C245" s="1">
        <v>0.15623799999999999</v>
      </c>
      <c r="D245" s="2">
        <v>23.395034899999999</v>
      </c>
      <c r="E245" s="2">
        <v>10.0031906</v>
      </c>
      <c r="F245" s="2">
        <v>36.802509200000003</v>
      </c>
      <c r="K245">
        <f>B245/1000</f>
        <v>2.3219121899999997E-2</v>
      </c>
      <c r="L245">
        <f>K245-(C245/1000)</f>
        <v>2.3062883899999997E-2</v>
      </c>
      <c r="M245">
        <f>K245+(C245/1000)</f>
        <v>2.3375359899999996E-2</v>
      </c>
    </row>
    <row r="246" spans="1:13" x14ac:dyDescent="0.25">
      <c r="A246" t="s">
        <v>266</v>
      </c>
      <c r="B246" s="2">
        <v>12.795071999999999</v>
      </c>
      <c r="C246" s="1">
        <v>8.4077100000000002E-2</v>
      </c>
      <c r="D246" s="2">
        <v>12.3017158</v>
      </c>
      <c r="E246" s="1">
        <v>4.0800953</v>
      </c>
      <c r="F246" s="2">
        <v>27.263042700000003</v>
      </c>
      <c r="K246">
        <f>B246/1000</f>
        <v>1.2795071999999999E-2</v>
      </c>
      <c r="L246">
        <f>K246-(C246/1000)</f>
        <v>1.27109949E-2</v>
      </c>
      <c r="M246">
        <f>K246+(C246/1000)</f>
        <v>1.2879149099999999E-2</v>
      </c>
    </row>
    <row r="247" spans="1:13" x14ac:dyDescent="0.25">
      <c r="A247" t="s">
        <v>267</v>
      </c>
      <c r="B247" s="2">
        <v>34.623333299999999</v>
      </c>
      <c r="C247" s="1">
        <v>0.3485412</v>
      </c>
      <c r="D247" s="2">
        <v>34.104345899999998</v>
      </c>
      <c r="E247" s="2">
        <v>23.2991773</v>
      </c>
      <c r="F247" s="2">
        <v>61.420613199999998</v>
      </c>
      <c r="K247">
        <f>B247/1000</f>
        <v>3.4623333299999996E-2</v>
      </c>
      <c r="L247">
        <f>K247-(C247/1000)</f>
        <v>3.42747921E-2</v>
      </c>
      <c r="M247">
        <f>K247+(C247/1000)</f>
        <v>3.4971874499999993E-2</v>
      </c>
    </row>
    <row r="248" spans="1:13" x14ac:dyDescent="0.25">
      <c r="A248" t="s">
        <v>268</v>
      </c>
      <c r="B248" s="2">
        <v>20.552705000000003</v>
      </c>
      <c r="C248" s="1">
        <v>0.18497290000000002</v>
      </c>
      <c r="D248" s="2">
        <v>20.117109199999998</v>
      </c>
      <c r="E248" s="2">
        <v>10.079070100000001</v>
      </c>
      <c r="F248" s="2">
        <v>38.708711700000002</v>
      </c>
      <c r="K248">
        <f>B248/1000</f>
        <v>2.0552705000000004E-2</v>
      </c>
      <c r="L248">
        <f>K248-(C248/1000)</f>
        <v>2.0367732100000004E-2</v>
      </c>
      <c r="M248">
        <f>K248+(C248/1000)</f>
        <v>2.0737677900000005E-2</v>
      </c>
    </row>
    <row r="249" spans="1:13" x14ac:dyDescent="0.25">
      <c r="A249" t="s">
        <v>269</v>
      </c>
      <c r="B249" s="2">
        <v>14.3648696</v>
      </c>
      <c r="C249" s="1">
        <v>0.1442417</v>
      </c>
      <c r="D249" s="2">
        <v>13.924136200000001</v>
      </c>
      <c r="E249" s="1">
        <v>6.4066973999999997</v>
      </c>
      <c r="F249" s="2">
        <v>30.690767600000001</v>
      </c>
      <c r="K249">
        <f>B249/1000</f>
        <v>1.43648696E-2</v>
      </c>
      <c r="L249">
        <f>K249-(C249/1000)</f>
        <v>1.4220627899999999E-2</v>
      </c>
      <c r="M249">
        <f>K249+(C249/1000)</f>
        <v>1.45091113E-2</v>
      </c>
    </row>
    <row r="250" spans="1:13" x14ac:dyDescent="0.25">
      <c r="A250" t="s">
        <v>270</v>
      </c>
      <c r="B250" s="1">
        <v>5.7367337999999997</v>
      </c>
      <c r="C250" s="1">
        <v>9.7224599999999994E-2</v>
      </c>
      <c r="D250" s="1">
        <v>5.1876344000000003</v>
      </c>
      <c r="E250" s="1">
        <v>0.40637439999999997</v>
      </c>
      <c r="F250" s="2">
        <v>21.109611600000001</v>
      </c>
      <c r="K250">
        <f>B250/1000</f>
        <v>5.7367337999999993E-3</v>
      </c>
      <c r="L250">
        <f>K250-(C250/1000)</f>
        <v>5.6395091999999992E-3</v>
      </c>
      <c r="M250">
        <f>K250+(C250/1000)</f>
        <v>5.8339583999999995E-3</v>
      </c>
    </row>
    <row r="251" spans="1:13" x14ac:dyDescent="0.25">
      <c r="A251" t="s">
        <v>271</v>
      </c>
      <c r="B251" s="1">
        <v>9.5380491000000003</v>
      </c>
      <c r="C251" s="1">
        <v>9.4681799999999997E-2</v>
      </c>
      <c r="D251" s="2">
        <v>9.9611967999999997</v>
      </c>
      <c r="E251" s="1">
        <v>0.96141860000000001</v>
      </c>
      <c r="F251" s="2">
        <v>25.123018299999998</v>
      </c>
      <c r="K251">
        <f>B251/1000</f>
        <v>9.5380490999999994E-3</v>
      </c>
      <c r="L251">
        <f>K251-(C251/1000)</f>
        <v>9.4433672999999999E-3</v>
      </c>
      <c r="M251">
        <f>K251+(C251/1000)</f>
        <v>9.6327308999999989E-3</v>
      </c>
    </row>
    <row r="252" spans="1:13" x14ac:dyDescent="0.25">
      <c r="A252" t="s">
        <v>272</v>
      </c>
      <c r="B252" s="2">
        <v>16.409318599999999</v>
      </c>
      <c r="C252" s="1">
        <v>0.15287420000000002</v>
      </c>
      <c r="D252" s="2">
        <v>15.796138800000001</v>
      </c>
      <c r="E252" s="1">
        <v>5.6168753999999996</v>
      </c>
      <c r="F252" s="2">
        <v>36.157464500000003</v>
      </c>
      <c r="K252">
        <f>B252/1000</f>
        <v>1.64093186E-2</v>
      </c>
      <c r="L252">
        <f>K252-(C252/1000)</f>
        <v>1.62564444E-2</v>
      </c>
      <c r="M252">
        <f>K252+(C252/1000)</f>
        <v>1.65621928E-2</v>
      </c>
    </row>
    <row r="253" spans="1:13" x14ac:dyDescent="0.25">
      <c r="A253" t="s">
        <v>273</v>
      </c>
      <c r="B253" s="2">
        <v>12.6693532</v>
      </c>
      <c r="C253" s="1">
        <v>9.4646300000000003E-2</v>
      </c>
      <c r="D253" s="2">
        <v>12.1605837</v>
      </c>
      <c r="E253" s="1">
        <v>2.2689870000000001</v>
      </c>
      <c r="F253" s="2">
        <v>29.867583999999997</v>
      </c>
      <c r="K253">
        <f>B253/1000</f>
        <v>1.26693532E-2</v>
      </c>
      <c r="L253">
        <f>K253-(C253/1000)</f>
        <v>1.25747069E-2</v>
      </c>
      <c r="M253">
        <f>K253+(C253/1000)</f>
        <v>1.2763999500000001E-2</v>
      </c>
    </row>
    <row r="254" spans="1:13" x14ac:dyDescent="0.25">
      <c r="A254" t="s">
        <v>274</v>
      </c>
      <c r="B254" s="2">
        <v>25.520457999999998</v>
      </c>
      <c r="C254" s="1">
        <v>0.19772559999999997</v>
      </c>
      <c r="D254" s="2">
        <v>25.506431499999998</v>
      </c>
      <c r="E254" s="2">
        <v>13.882751499999999</v>
      </c>
      <c r="F254" s="2">
        <v>43.341696300000002</v>
      </c>
      <c r="K254">
        <f>B254/1000</f>
        <v>2.5520457999999999E-2</v>
      </c>
      <c r="L254">
        <f>K254-(C254/1000)</f>
        <v>2.5322732399999999E-2</v>
      </c>
      <c r="M254">
        <f>K254+(C254/1000)</f>
        <v>2.57181836E-2</v>
      </c>
    </row>
    <row r="255" spans="1:13" x14ac:dyDescent="0.25">
      <c r="A255" t="s">
        <v>275</v>
      </c>
      <c r="B255" s="2">
        <v>21.059707900000003</v>
      </c>
      <c r="C255" s="1">
        <v>0.21209909999999998</v>
      </c>
      <c r="D255" s="2">
        <v>20.9168573</v>
      </c>
      <c r="E255" s="2">
        <v>11.481551</v>
      </c>
      <c r="F255" s="2">
        <v>34.149722500000003</v>
      </c>
      <c r="K255">
        <f>B255/1000</f>
        <v>2.1059707900000002E-2</v>
      </c>
      <c r="L255">
        <f>K255-(C255/1000)</f>
        <v>2.08476088E-2</v>
      </c>
      <c r="M255">
        <f>K255+(C255/1000)</f>
        <v>2.1271807000000004E-2</v>
      </c>
    </row>
    <row r="256" spans="1:13" x14ac:dyDescent="0.25">
      <c r="A256" t="s">
        <v>276</v>
      </c>
      <c r="B256" s="2">
        <v>14.9305957</v>
      </c>
      <c r="C256" s="1">
        <v>0.15891939999999999</v>
      </c>
      <c r="D256" s="2">
        <v>14.486724200000001</v>
      </c>
      <c r="E256" s="1">
        <v>6.8604374999999997</v>
      </c>
      <c r="F256" s="2">
        <v>30.5914489</v>
      </c>
      <c r="K256">
        <f>B256/1000</f>
        <v>1.49305957E-2</v>
      </c>
      <c r="L256">
        <f>K256-(C256/1000)</f>
        <v>1.47716763E-2</v>
      </c>
      <c r="M256">
        <f>K256+(C256/1000)</f>
        <v>1.5089515100000001E-2</v>
      </c>
    </row>
    <row r="257" spans="1:13" x14ac:dyDescent="0.25">
      <c r="A257" t="s">
        <v>277</v>
      </c>
      <c r="B257" s="2">
        <v>15.793105600000001</v>
      </c>
      <c r="C257" s="1">
        <v>0.22068549999999998</v>
      </c>
      <c r="D257" s="2">
        <v>15.407369300000001</v>
      </c>
      <c r="E257" s="1">
        <v>6.8942544999999997</v>
      </c>
      <c r="F257" s="2">
        <v>31.310174400000001</v>
      </c>
      <c r="K257">
        <f>B257/1000</f>
        <v>1.5793105599999999E-2</v>
      </c>
      <c r="L257">
        <f>K257-(C257/1000)</f>
        <v>1.55724201E-2</v>
      </c>
      <c r="M257">
        <f>K257+(C257/1000)</f>
        <v>1.6013791100000001E-2</v>
      </c>
    </row>
    <row r="258" spans="1:13" x14ac:dyDescent="0.25">
      <c r="A258" t="s">
        <v>278</v>
      </c>
      <c r="B258" s="1">
        <v>9.3147968999999993</v>
      </c>
      <c r="C258" s="1">
        <v>8.8740700000000006E-2</v>
      </c>
      <c r="D258" s="2">
        <v>9.9141171000000003</v>
      </c>
      <c r="E258" s="1">
        <v>0.97643409999999997</v>
      </c>
      <c r="F258" s="2">
        <v>20.854735600000001</v>
      </c>
      <c r="K258">
        <f>B258/1000</f>
        <v>9.3147969000000001E-3</v>
      </c>
      <c r="L258">
        <f>K258-(C258/1000)</f>
        <v>9.2260562000000008E-3</v>
      </c>
      <c r="M258">
        <f>K258+(C258/1000)</f>
        <v>9.4035375999999993E-3</v>
      </c>
    </row>
    <row r="259" spans="1:13" x14ac:dyDescent="0.25">
      <c r="A259" t="s">
        <v>279</v>
      </c>
      <c r="B259" s="2">
        <v>26.8767444</v>
      </c>
      <c r="C259" s="1">
        <v>0.32880429999999999</v>
      </c>
      <c r="D259" s="2">
        <v>26.719359900000001</v>
      </c>
      <c r="E259" s="2">
        <v>11.434929899999998</v>
      </c>
      <c r="F259" s="2">
        <v>51.954445299999996</v>
      </c>
      <c r="K259">
        <f>B259/1000</f>
        <v>2.6876744399999999E-2</v>
      </c>
      <c r="L259">
        <f>K259-(C259/1000)</f>
        <v>2.65479401E-2</v>
      </c>
      <c r="M259">
        <f>K259+(C259/1000)</f>
        <v>2.7205548699999998E-2</v>
      </c>
    </row>
    <row r="260" spans="1:13" x14ac:dyDescent="0.25">
      <c r="A260" t="s">
        <v>32</v>
      </c>
      <c r="B260" s="3">
        <v>166.49</v>
      </c>
      <c r="C260" s="1">
        <v>3.2222637000000001</v>
      </c>
      <c r="D260" s="3">
        <v>162.72999999999999</v>
      </c>
      <c r="E260" s="2">
        <v>93.030017399999991</v>
      </c>
      <c r="F260" s="3">
        <v>289.54000000000002</v>
      </c>
      <c r="K260">
        <f>B260/1000</f>
        <v>0.16649</v>
      </c>
      <c r="L260">
        <f>K260-(C260/1000)</f>
        <v>0.16326773629999999</v>
      </c>
      <c r="M260">
        <f>K260+(C260/1000)</f>
        <v>0.1697122637</v>
      </c>
    </row>
    <row r="261" spans="1:13" x14ac:dyDescent="0.25">
      <c r="A261" t="s">
        <v>288</v>
      </c>
      <c r="B261" s="2">
        <v>34.536461499999994</v>
      </c>
      <c r="C261" s="1">
        <v>0.65521799999999997</v>
      </c>
      <c r="D261" s="2">
        <v>33.5602084</v>
      </c>
      <c r="E261" s="2">
        <v>20.9407359</v>
      </c>
      <c r="F261" s="2">
        <v>63.811425300000003</v>
      </c>
      <c r="K261">
        <f>B261/1000</f>
        <v>3.4536461499999997E-2</v>
      </c>
      <c r="L261">
        <f>K261-(C261/1000)</f>
        <v>3.3881243499999998E-2</v>
      </c>
      <c r="M261">
        <f>K261+(C261/1000)</f>
        <v>3.5191679499999996E-2</v>
      </c>
    </row>
    <row r="262" spans="1:13" x14ac:dyDescent="0.25">
      <c r="A262" t="s">
        <v>290</v>
      </c>
      <c r="B262" s="2">
        <v>24.111878900000001</v>
      </c>
      <c r="C262" s="1">
        <v>0.2080477</v>
      </c>
      <c r="D262" s="2">
        <v>24.007001799999998</v>
      </c>
      <c r="E262" s="2">
        <v>12.769948399999999</v>
      </c>
      <c r="F262" s="2">
        <v>42.624169899999998</v>
      </c>
      <c r="K262">
        <f>B262/1000</f>
        <v>2.4111878900000001E-2</v>
      </c>
      <c r="L262">
        <f>K262-(C262/1000)</f>
        <v>2.3903831200000003E-2</v>
      </c>
      <c r="M262">
        <f>K262+(C262/1000)</f>
        <v>2.43199266E-2</v>
      </c>
    </row>
    <row r="263" spans="1:13" x14ac:dyDescent="0.25">
      <c r="A263" t="s">
        <v>292</v>
      </c>
      <c r="B263" s="2">
        <v>20.068026100000001</v>
      </c>
      <c r="C263" s="1">
        <v>0.19912549999999998</v>
      </c>
      <c r="D263" s="2">
        <v>19.750054299999999</v>
      </c>
      <c r="E263" s="2">
        <v>11.3692628</v>
      </c>
      <c r="F263" s="2">
        <v>36.226604299999998</v>
      </c>
      <c r="K263">
        <f>B263/1000</f>
        <v>2.0068026100000001E-2</v>
      </c>
      <c r="L263">
        <f>K263-(C263/1000)</f>
        <v>1.9868900599999999E-2</v>
      </c>
      <c r="M263">
        <f>K263+(C263/1000)</f>
        <v>2.0267151600000002E-2</v>
      </c>
    </row>
    <row r="264" spans="1:13" x14ac:dyDescent="0.25">
      <c r="A264" t="s">
        <v>295</v>
      </c>
      <c r="B264" s="2">
        <v>14.1221114</v>
      </c>
      <c r="C264" s="1">
        <v>0.15764990000000001</v>
      </c>
      <c r="D264" s="2">
        <v>13.738753600000001</v>
      </c>
      <c r="E264" s="1">
        <v>5.7056441000000007</v>
      </c>
      <c r="F264" s="2">
        <v>28.716651500000001</v>
      </c>
      <c r="K264">
        <f>B264/1000</f>
        <v>1.41221114E-2</v>
      </c>
      <c r="L264">
        <f>K264-(C264/1000)</f>
        <v>1.3964461500000001E-2</v>
      </c>
      <c r="M264">
        <f>K264+(C264/1000)</f>
        <v>1.4279761299999999E-2</v>
      </c>
    </row>
    <row r="265" spans="1:13" x14ac:dyDescent="0.25">
      <c r="A265" t="s">
        <v>296</v>
      </c>
      <c r="B265" s="1">
        <v>9.7578842000000012</v>
      </c>
      <c r="C265" s="1">
        <v>0.10061730000000001</v>
      </c>
      <c r="D265" s="2">
        <v>10.1137639</v>
      </c>
      <c r="E265" s="1">
        <v>1.9206125000000001</v>
      </c>
      <c r="F265" s="2">
        <v>21.4224447</v>
      </c>
      <c r="K265">
        <f>B265/1000</f>
        <v>9.7578842000000006E-3</v>
      </c>
      <c r="L265">
        <f>K265-(C265/1000)</f>
        <v>9.657266900000001E-3</v>
      </c>
      <c r="M265">
        <f>K265+(C265/1000)</f>
        <v>9.8585015000000002E-3</v>
      </c>
    </row>
    <row r="266" spans="1:13" x14ac:dyDescent="0.25">
      <c r="A266" t="s">
        <v>293</v>
      </c>
      <c r="B266" s="2">
        <v>12.8395633</v>
      </c>
      <c r="C266" s="1">
        <v>0.1013921</v>
      </c>
      <c r="D266" s="2">
        <v>12.4620239</v>
      </c>
      <c r="E266" s="1">
        <v>5.3207168000000005</v>
      </c>
      <c r="F266" s="2">
        <v>25.9730253</v>
      </c>
      <c r="K266">
        <f>B266/1000</f>
        <v>1.2839563300000001E-2</v>
      </c>
      <c r="L266">
        <f>K266-(C266/1000)</f>
        <v>1.27381712E-2</v>
      </c>
      <c r="M266">
        <f>K266+(C266/1000)</f>
        <v>1.2940955400000001E-2</v>
      </c>
    </row>
    <row r="267" spans="1:13" x14ac:dyDescent="0.25">
      <c r="A267" t="s">
        <v>294</v>
      </c>
      <c r="B267" s="2">
        <v>11.460490500000001</v>
      </c>
      <c r="C267" s="1">
        <v>8.4451800000000007E-2</v>
      </c>
      <c r="D267" s="2">
        <v>11.2497121</v>
      </c>
      <c r="E267" s="1">
        <v>4.5180043999999997</v>
      </c>
      <c r="F267" s="2">
        <v>22.230903900000001</v>
      </c>
      <c r="K267">
        <f>B267/1000</f>
        <v>1.14604905E-2</v>
      </c>
      <c r="L267">
        <f>K267-(C267/1000)</f>
        <v>1.13760387E-2</v>
      </c>
      <c r="M267">
        <f>K267+(C267/1000)</f>
        <v>1.15449423E-2</v>
      </c>
    </row>
    <row r="268" spans="1:13" x14ac:dyDescent="0.25">
      <c r="A268" t="s">
        <v>291</v>
      </c>
      <c r="B268" s="1">
        <v>4.8433244999999996</v>
      </c>
      <c r="C268" s="1">
        <v>8.7110099999999996E-2</v>
      </c>
      <c r="D268" s="1">
        <v>4.0103534999999999</v>
      </c>
      <c r="E268" s="1">
        <v>9.1959299999999994E-2</v>
      </c>
      <c r="F268" s="2">
        <v>19.969830900000002</v>
      </c>
      <c r="K268">
        <f>B268/1000</f>
        <v>4.8433244999999993E-3</v>
      </c>
      <c r="L268">
        <f>K268-(C268/1000)</f>
        <v>4.7562143999999992E-3</v>
      </c>
      <c r="M268">
        <f>K268+(C268/1000)</f>
        <v>4.9304345999999994E-3</v>
      </c>
    </row>
    <row r="269" spans="1:13" x14ac:dyDescent="0.25">
      <c r="A269" t="s">
        <v>289</v>
      </c>
      <c r="B269" s="2">
        <v>31.7775386</v>
      </c>
      <c r="C269" s="1">
        <v>0.66591859999999992</v>
      </c>
      <c r="D269" s="2">
        <v>30.882463299999998</v>
      </c>
      <c r="E269" s="2">
        <v>14.158227500000001</v>
      </c>
      <c r="F269" s="2">
        <v>59.162483999999999</v>
      </c>
      <c r="K269">
        <f>B269/1000</f>
        <v>3.1777538600000002E-2</v>
      </c>
      <c r="L269">
        <f>K269-(C269/1000)</f>
        <v>3.1111620000000003E-2</v>
      </c>
      <c r="M269">
        <f>K269+(C269/1000)</f>
        <v>3.2443457200000005E-2</v>
      </c>
    </row>
    <row r="270" spans="1:13" x14ac:dyDescent="0.25">
      <c r="A270" t="s">
        <v>281</v>
      </c>
      <c r="B270" s="2">
        <v>29.580436000000002</v>
      </c>
      <c r="C270" s="1">
        <v>0.1636291</v>
      </c>
      <c r="D270" s="2">
        <v>29.319212200000003</v>
      </c>
      <c r="E270" s="2">
        <v>15.378241599999999</v>
      </c>
      <c r="F270" s="2">
        <v>57.743167</v>
      </c>
      <c r="K270">
        <f>B270/1000</f>
        <v>2.9580436000000002E-2</v>
      </c>
      <c r="L270">
        <f>K270-(C270/1000)</f>
        <v>2.9416806900000002E-2</v>
      </c>
      <c r="M270">
        <f>K270+(C270/1000)</f>
        <v>2.9744065100000001E-2</v>
      </c>
    </row>
    <row r="271" spans="1:13" x14ac:dyDescent="0.25">
      <c r="A271" t="s">
        <v>282</v>
      </c>
      <c r="B271" s="2">
        <v>21.966325900000001</v>
      </c>
      <c r="C271" s="1">
        <v>0.18006979999999997</v>
      </c>
      <c r="D271" s="2">
        <v>21.7936929</v>
      </c>
      <c r="E271" s="2">
        <v>11.029256499999999</v>
      </c>
      <c r="F271" s="2">
        <v>38.296742199999997</v>
      </c>
      <c r="K271">
        <f>B271/1000</f>
        <v>2.19663259E-2</v>
      </c>
      <c r="L271">
        <f>K271-(C271/1000)</f>
        <v>2.1786256100000002E-2</v>
      </c>
      <c r="M271">
        <f>K271+(C271/1000)</f>
        <v>2.2146395699999998E-2</v>
      </c>
    </row>
    <row r="272" spans="1:13" x14ac:dyDescent="0.25">
      <c r="A272" t="s">
        <v>283</v>
      </c>
      <c r="B272" s="2">
        <v>19.044247599999998</v>
      </c>
      <c r="C272" s="1">
        <v>0.15640690000000002</v>
      </c>
      <c r="D272" s="2">
        <v>18.6444528</v>
      </c>
      <c r="E272" s="1">
        <v>8.6365756000000005</v>
      </c>
      <c r="F272" s="2">
        <v>34.0615138</v>
      </c>
      <c r="K272">
        <f>B272/1000</f>
        <v>1.9044247599999998E-2</v>
      </c>
      <c r="L272">
        <f>K272-(C272/1000)</f>
        <v>1.8887840699999998E-2</v>
      </c>
      <c r="M272">
        <f>K272+(C272/1000)</f>
        <v>1.9200654499999997E-2</v>
      </c>
    </row>
    <row r="273" spans="1:13" x14ac:dyDescent="0.25">
      <c r="A273" t="s">
        <v>284</v>
      </c>
      <c r="B273" s="2">
        <v>12.5103765</v>
      </c>
      <c r="C273" s="1">
        <v>8.2541300000000012E-2</v>
      </c>
      <c r="D273" s="2">
        <v>12.289282199999999</v>
      </c>
      <c r="E273" s="1">
        <v>4.2602976999999997</v>
      </c>
      <c r="F273" s="2">
        <v>24.419999700000002</v>
      </c>
      <c r="K273">
        <f>B273/1000</f>
        <v>1.25103765E-2</v>
      </c>
      <c r="L273">
        <f>K273-(C273/1000)</f>
        <v>1.2427835199999999E-2</v>
      </c>
      <c r="M273">
        <f>K273+(C273/1000)</f>
        <v>1.2592917800000001E-2</v>
      </c>
    </row>
    <row r="274" spans="1:13" x14ac:dyDescent="0.25">
      <c r="A274" t="s">
        <v>285</v>
      </c>
      <c r="B274" s="2">
        <v>20.1929509</v>
      </c>
      <c r="C274" s="1">
        <v>0.18699830000000001</v>
      </c>
      <c r="D274" s="2">
        <v>19.816068399999999</v>
      </c>
      <c r="E274" s="2">
        <v>9.9989914000000013</v>
      </c>
      <c r="F274" s="2">
        <v>34.619423600000005</v>
      </c>
      <c r="K274">
        <f>B274/1000</f>
        <v>2.0192950899999999E-2</v>
      </c>
      <c r="L274">
        <f>K274-(C274/1000)</f>
        <v>2.0005952599999998E-2</v>
      </c>
      <c r="M274">
        <f>K274+(C274/1000)</f>
        <v>2.0379949200000001E-2</v>
      </c>
    </row>
    <row r="275" spans="1:13" x14ac:dyDescent="0.25">
      <c r="A275" t="s">
        <v>286</v>
      </c>
      <c r="B275" s="2">
        <v>13.6957086</v>
      </c>
      <c r="C275" s="1">
        <v>0.1201942</v>
      </c>
      <c r="D275" s="2">
        <v>13.017256700000001</v>
      </c>
      <c r="E275" s="1">
        <v>3.8039649</v>
      </c>
      <c r="F275" s="2">
        <v>29.990922699999999</v>
      </c>
      <c r="K275">
        <f>B275/1000</f>
        <v>1.36957086E-2</v>
      </c>
      <c r="L275">
        <f>K275-(C275/1000)</f>
        <v>1.35755144E-2</v>
      </c>
      <c r="M275">
        <f>K275+(C275/1000)</f>
        <v>1.38159028E-2</v>
      </c>
    </row>
    <row r="276" spans="1:13" x14ac:dyDescent="0.25">
      <c r="A276" t="s">
        <v>287</v>
      </c>
      <c r="B276" s="2">
        <v>10.946048100000001</v>
      </c>
      <c r="C276" s="1">
        <v>8.9267399999999997E-2</v>
      </c>
      <c r="D276" s="2">
        <v>10.955416400000001</v>
      </c>
      <c r="E276" s="1">
        <v>2.3308371999999999</v>
      </c>
      <c r="F276" s="2">
        <v>27.742432300000001</v>
      </c>
      <c r="K276">
        <f>B276/1000</f>
        <v>1.0946048100000001E-2</v>
      </c>
      <c r="L276">
        <f>K276-(C276/1000)</f>
        <v>1.0856780700000001E-2</v>
      </c>
      <c r="M276">
        <f>K276+(C276/1000)</f>
        <v>1.1035315500000002E-2</v>
      </c>
    </row>
    <row r="277" spans="1:13" x14ac:dyDescent="0.25">
      <c r="A277" t="s">
        <v>280</v>
      </c>
      <c r="B277" s="2">
        <v>66.492585200000008</v>
      </c>
      <c r="C277" s="1">
        <v>0.70155800000000001</v>
      </c>
      <c r="D277" s="2">
        <v>65.229167700000005</v>
      </c>
      <c r="E277" s="2">
        <v>42.8001735</v>
      </c>
      <c r="F277" s="3">
        <v>124.22</v>
      </c>
      <c r="K277">
        <f>B277/1000</f>
        <v>6.6492585200000009E-2</v>
      </c>
      <c r="L277">
        <f>K277-(C277/1000)</f>
        <v>6.5791027200000005E-2</v>
      </c>
      <c r="M277">
        <f>K277+(C277/1000)</f>
        <v>6.7194143200000014E-2</v>
      </c>
    </row>
    <row r="278" spans="1:13" x14ac:dyDescent="0.25">
      <c r="A278" t="s">
        <v>6</v>
      </c>
      <c r="B278" s="3">
        <v>133.49</v>
      </c>
      <c r="C278" s="1">
        <v>7.5509849000000004</v>
      </c>
      <c r="D278" s="3">
        <v>132.07</v>
      </c>
      <c r="E278" s="2">
        <v>46.1097064</v>
      </c>
      <c r="F278" s="3">
        <v>262.82</v>
      </c>
      <c r="K278">
        <f>B278/1000</f>
        <v>0.13349</v>
      </c>
      <c r="L278">
        <f>K278-(C278/1000)</f>
        <v>0.1259390151</v>
      </c>
      <c r="M278">
        <f>K278+(C278/1000)</f>
        <v>0.1410409849</v>
      </c>
    </row>
    <row r="279" spans="1:13" x14ac:dyDescent="0.25">
      <c r="A279" t="s">
        <v>7</v>
      </c>
      <c r="B279" s="2">
        <v>17.893903699999999</v>
      </c>
      <c r="C279" s="1">
        <v>0.29944130000000002</v>
      </c>
      <c r="D279" s="2">
        <v>16.382666999999998</v>
      </c>
      <c r="E279" s="1">
        <v>3.4968925</v>
      </c>
      <c r="F279" s="2">
        <v>56.990912700000003</v>
      </c>
      <c r="K279">
        <f>B279/1000</f>
        <v>1.7893903699999998E-2</v>
      </c>
      <c r="L279">
        <f>K279-(C279/1000)</f>
        <v>1.7594462399999997E-2</v>
      </c>
      <c r="M279">
        <f>K279+(C279/1000)</f>
        <v>1.8193345E-2</v>
      </c>
    </row>
    <row r="280" spans="1:13" x14ac:dyDescent="0.25">
      <c r="A280" t="s">
        <v>4</v>
      </c>
      <c r="B280" s="3">
        <v>2039.3</v>
      </c>
      <c r="C280" s="2">
        <v>66.872942100000003</v>
      </c>
      <c r="D280" s="3">
        <v>2014.5</v>
      </c>
      <c r="E280" s="3">
        <v>1406.2</v>
      </c>
      <c r="F280" s="3">
        <v>2933.7</v>
      </c>
      <c r="K280">
        <f>B280/1000</f>
        <v>2.0392999999999999</v>
      </c>
      <c r="L280">
        <f>K280-(C280/1000)</f>
        <v>1.9724270578999998</v>
      </c>
      <c r="M280">
        <f>K280+(C280/1000)</f>
        <v>2.1061729420999997</v>
      </c>
    </row>
    <row r="281" spans="1:13" x14ac:dyDescent="0.25">
      <c r="A281" t="s">
        <v>297</v>
      </c>
      <c r="B281" s="2">
        <v>58.013646699999995</v>
      </c>
      <c r="C281" s="1">
        <v>0.60955219999999999</v>
      </c>
      <c r="D281" s="2">
        <v>56.858334199999994</v>
      </c>
      <c r="E281" s="2">
        <v>35.723669500000007</v>
      </c>
      <c r="F281" s="3">
        <v>106.54</v>
      </c>
      <c r="K281">
        <f>B281/1000</f>
        <v>5.8013646699999998E-2</v>
      </c>
      <c r="L281">
        <f>K281-(C281/1000)</f>
        <v>5.7404094499999996E-2</v>
      </c>
      <c r="M281">
        <f>K281+(C281/1000)</f>
        <v>5.86231989E-2</v>
      </c>
    </row>
    <row r="282" spans="1:13" x14ac:dyDescent="0.25">
      <c r="A282" t="s">
        <v>302</v>
      </c>
      <c r="B282" s="2">
        <v>33.217903</v>
      </c>
      <c r="C282" s="1">
        <v>0.1776317</v>
      </c>
      <c r="D282" s="2">
        <v>32.9861571</v>
      </c>
      <c r="E282" s="2">
        <v>21.9470548</v>
      </c>
      <c r="F282" s="2">
        <v>51.5469455</v>
      </c>
      <c r="K282">
        <f>B282/1000</f>
        <v>3.3217903E-2</v>
      </c>
      <c r="L282">
        <f>K282-(C282/1000)</f>
        <v>3.30402713E-2</v>
      </c>
      <c r="M282">
        <f>K282+(C282/1000)</f>
        <v>3.33955347E-2</v>
      </c>
    </row>
    <row r="283" spans="1:13" x14ac:dyDescent="0.25">
      <c r="A283" t="s">
        <v>303</v>
      </c>
      <c r="B283" s="2">
        <v>31.618463599999998</v>
      </c>
      <c r="C283" s="1">
        <v>0.18668590000000002</v>
      </c>
      <c r="D283" s="2">
        <v>31.507553999999999</v>
      </c>
      <c r="E283" s="2">
        <v>20.863956900000002</v>
      </c>
      <c r="F283" s="2">
        <v>46.882387399999999</v>
      </c>
      <c r="K283">
        <f>B283/1000</f>
        <v>3.1618463600000001E-2</v>
      </c>
      <c r="L283">
        <f>K283-(C283/1000)</f>
        <v>3.1431777700000003E-2</v>
      </c>
      <c r="M283">
        <f>K283+(C283/1000)</f>
        <v>3.1805149499999998E-2</v>
      </c>
    </row>
    <row r="284" spans="1:13" x14ac:dyDescent="0.25">
      <c r="A284" t="s">
        <v>309</v>
      </c>
      <c r="B284" s="2">
        <v>27.9027733</v>
      </c>
      <c r="C284" s="1">
        <v>0.20259160000000001</v>
      </c>
      <c r="D284" s="2">
        <v>27.945386299999999</v>
      </c>
      <c r="E284" s="2">
        <v>18.1274747</v>
      </c>
      <c r="F284" s="2">
        <v>40.039444699999997</v>
      </c>
      <c r="K284">
        <f>B284/1000</f>
        <v>2.7902773299999999E-2</v>
      </c>
      <c r="L284">
        <f>K284-(C284/1000)</f>
        <v>2.77001817E-2</v>
      </c>
      <c r="M284">
        <f>K284+(C284/1000)</f>
        <v>2.8105364899999999E-2</v>
      </c>
    </row>
    <row r="285" spans="1:13" x14ac:dyDescent="0.25">
      <c r="A285" t="s">
        <v>318</v>
      </c>
      <c r="B285" s="2">
        <v>23.712616300000001</v>
      </c>
      <c r="C285" s="1">
        <v>0.24611629999999998</v>
      </c>
      <c r="D285" s="2">
        <v>23.8159344</v>
      </c>
      <c r="E285" s="2">
        <v>13.287163399999999</v>
      </c>
      <c r="F285" s="2">
        <v>36.874570599999998</v>
      </c>
      <c r="K285">
        <f>B285/1000</f>
        <v>2.3712616299999999E-2</v>
      </c>
      <c r="L285">
        <f>K285-(C285/1000)</f>
        <v>2.3466499999999998E-2</v>
      </c>
      <c r="M285">
        <f>K285+(C285/1000)</f>
        <v>2.3958732600000001E-2</v>
      </c>
    </row>
    <row r="286" spans="1:13" x14ac:dyDescent="0.25">
      <c r="A286" t="s">
        <v>324</v>
      </c>
      <c r="B286" s="2">
        <v>14.3849055</v>
      </c>
      <c r="C286" s="1">
        <v>0.1252781</v>
      </c>
      <c r="D286" s="2">
        <v>13.885042199999999</v>
      </c>
      <c r="E286" s="1">
        <v>7.5946161000000005</v>
      </c>
      <c r="F286" s="2">
        <v>29.980338500000002</v>
      </c>
      <c r="K286">
        <f>B286/1000</f>
        <v>1.43849055E-2</v>
      </c>
      <c r="L286">
        <f>K286-(C286/1000)</f>
        <v>1.4259627399999999E-2</v>
      </c>
      <c r="M286">
        <f>K286+(C286/1000)</f>
        <v>1.45101836E-2</v>
      </c>
    </row>
    <row r="287" spans="1:13" x14ac:dyDescent="0.25">
      <c r="A287" t="s">
        <v>325</v>
      </c>
      <c r="B287" s="1">
        <v>7.9444908999999999</v>
      </c>
      <c r="C287" s="1">
        <v>0.1257984</v>
      </c>
      <c r="D287" s="1">
        <v>7.8203163</v>
      </c>
      <c r="E287" s="1">
        <v>1.1102695</v>
      </c>
      <c r="F287" s="2">
        <v>19.947032100000001</v>
      </c>
      <c r="K287">
        <f>B287/1000</f>
        <v>7.9444909000000001E-3</v>
      </c>
      <c r="L287">
        <f>K287-(C287/1000)</f>
        <v>7.8186925000000001E-3</v>
      </c>
      <c r="M287">
        <f>K287+(C287/1000)</f>
        <v>8.0702893000000001E-3</v>
      </c>
    </row>
    <row r="288" spans="1:13" x14ac:dyDescent="0.25">
      <c r="A288" t="s">
        <v>321</v>
      </c>
      <c r="B288" s="2">
        <v>20.7584737</v>
      </c>
      <c r="C288" s="1">
        <v>0.23622190000000001</v>
      </c>
      <c r="D288" s="2">
        <v>20.608978200000003</v>
      </c>
      <c r="E288" s="2">
        <v>10.803237600000001</v>
      </c>
      <c r="F288" s="2">
        <v>34.0415347</v>
      </c>
      <c r="K288">
        <f>B288/1000</f>
        <v>2.0758473699999998E-2</v>
      </c>
      <c r="L288">
        <f>K288-(C288/1000)</f>
        <v>2.0522251799999999E-2</v>
      </c>
      <c r="M288">
        <f>K288+(C288/1000)</f>
        <v>2.0994695599999998E-2</v>
      </c>
    </row>
    <row r="289" spans="1:13" x14ac:dyDescent="0.25">
      <c r="A289" t="s">
        <v>322</v>
      </c>
      <c r="B289" s="2">
        <v>14.0484762</v>
      </c>
      <c r="C289" s="1">
        <v>0.13109000000000001</v>
      </c>
      <c r="D289" s="2">
        <v>13.779093000000001</v>
      </c>
      <c r="E289" s="1">
        <v>5.9765748000000007</v>
      </c>
      <c r="F289" s="2">
        <v>27.7468845</v>
      </c>
      <c r="K289">
        <f>B289/1000</f>
        <v>1.40484762E-2</v>
      </c>
      <c r="L289">
        <f>K289-(C289/1000)</f>
        <v>1.39173862E-2</v>
      </c>
      <c r="M289">
        <f>K289+(C289/1000)</f>
        <v>1.41795662E-2</v>
      </c>
    </row>
    <row r="290" spans="1:13" x14ac:dyDescent="0.25">
      <c r="A290" t="s">
        <v>323</v>
      </c>
      <c r="B290" s="2">
        <v>10.065008499999999</v>
      </c>
      <c r="C290" s="1">
        <v>0.10583450000000001</v>
      </c>
      <c r="D290" s="2">
        <v>10.219929899999999</v>
      </c>
      <c r="E290" s="1">
        <v>2.8104158000000004</v>
      </c>
      <c r="F290" s="2">
        <v>21.025422500000001</v>
      </c>
      <c r="K290">
        <f>B290/1000</f>
        <v>1.00650085E-2</v>
      </c>
      <c r="L290">
        <f>K290-(C290/1000)</f>
        <v>9.9591739999999995E-3</v>
      </c>
      <c r="M290">
        <f>K290+(C290/1000)</f>
        <v>1.0170843000000001E-2</v>
      </c>
    </row>
    <row r="291" spans="1:13" x14ac:dyDescent="0.25">
      <c r="A291" t="s">
        <v>320</v>
      </c>
      <c r="B291" s="2">
        <v>10.8642898</v>
      </c>
      <c r="C291" s="1">
        <v>8.8896900000000001E-2</v>
      </c>
      <c r="D291" s="2">
        <v>10.906713</v>
      </c>
      <c r="E291" s="1">
        <v>1.3819825000000001</v>
      </c>
      <c r="F291" s="2">
        <v>26.729392000000001</v>
      </c>
      <c r="K291">
        <f>B291/1000</f>
        <v>1.0864289799999999E-2</v>
      </c>
      <c r="L291">
        <f>K291-(C291/1000)</f>
        <v>1.07753929E-2</v>
      </c>
      <c r="M291">
        <f>K291+(C291/1000)</f>
        <v>1.0953186699999999E-2</v>
      </c>
    </row>
    <row r="292" spans="1:13" x14ac:dyDescent="0.25">
      <c r="A292" t="s">
        <v>319</v>
      </c>
      <c r="B292" s="1">
        <v>9.6541508</v>
      </c>
      <c r="C292" s="1">
        <v>0.10068580000000001</v>
      </c>
      <c r="D292" s="2">
        <v>10.228407600000001</v>
      </c>
      <c r="E292" s="1">
        <v>0.91239590000000004</v>
      </c>
      <c r="F292" s="2">
        <v>24.560897000000001</v>
      </c>
      <c r="K292">
        <f>B292/1000</f>
        <v>9.6541508000000005E-3</v>
      </c>
      <c r="L292">
        <f>K292-(C292/1000)</f>
        <v>9.5534650000000006E-3</v>
      </c>
      <c r="M292">
        <f>K292+(C292/1000)</f>
        <v>9.7548366000000004E-3</v>
      </c>
    </row>
    <row r="293" spans="1:13" x14ac:dyDescent="0.25">
      <c r="A293" t="s">
        <v>310</v>
      </c>
      <c r="B293" s="2">
        <v>24.288194500000003</v>
      </c>
      <c r="C293" s="1">
        <v>0.22040219999999999</v>
      </c>
      <c r="D293" s="2">
        <v>24.4735841</v>
      </c>
      <c r="E293" s="2">
        <v>12.116394099999999</v>
      </c>
      <c r="F293" s="2">
        <v>37.159906199999995</v>
      </c>
      <c r="K293">
        <f>B293/1000</f>
        <v>2.4288194500000002E-2</v>
      </c>
      <c r="L293">
        <f>K293-(C293/1000)</f>
        <v>2.4067792300000002E-2</v>
      </c>
      <c r="M293">
        <f>K293+(C293/1000)</f>
        <v>2.4508596700000003E-2</v>
      </c>
    </row>
    <row r="294" spans="1:13" x14ac:dyDescent="0.25">
      <c r="A294" t="s">
        <v>311</v>
      </c>
      <c r="B294" s="2">
        <v>18.422434499999998</v>
      </c>
      <c r="C294" s="1">
        <v>0.13083049999999999</v>
      </c>
      <c r="D294" s="2">
        <v>18.189287499999999</v>
      </c>
      <c r="E294" s="1">
        <v>9.4162540999999997</v>
      </c>
      <c r="F294" s="2">
        <v>30.534286999999999</v>
      </c>
      <c r="K294">
        <f>B294/1000</f>
        <v>1.8422434499999998E-2</v>
      </c>
      <c r="L294">
        <f>K294-(C294/1000)</f>
        <v>1.8291603999999996E-2</v>
      </c>
      <c r="M294">
        <f>K294+(C294/1000)</f>
        <v>1.8553264999999999E-2</v>
      </c>
    </row>
    <row r="295" spans="1:13" x14ac:dyDescent="0.25">
      <c r="A295" t="s">
        <v>314</v>
      </c>
      <c r="B295" s="2">
        <v>16.060525800000001</v>
      </c>
      <c r="C295" s="1">
        <v>0.1174752</v>
      </c>
      <c r="D295" s="2">
        <v>15.838517700000001</v>
      </c>
      <c r="E295" s="1">
        <v>7.8020952999999995</v>
      </c>
      <c r="F295" s="2">
        <v>29.565431</v>
      </c>
      <c r="K295">
        <f>B295/1000</f>
        <v>1.6060525799999999E-2</v>
      </c>
      <c r="L295">
        <f>K295-(C295/1000)</f>
        <v>1.5943050599999998E-2</v>
      </c>
      <c r="M295">
        <f>K295+(C295/1000)</f>
        <v>1.6178001000000001E-2</v>
      </c>
    </row>
    <row r="296" spans="1:13" x14ac:dyDescent="0.25">
      <c r="A296" t="s">
        <v>315</v>
      </c>
      <c r="B296" s="2">
        <v>12.5295442</v>
      </c>
      <c r="C296" s="1">
        <v>7.7182199999999992E-2</v>
      </c>
      <c r="D296" s="2">
        <v>12.346669200000001</v>
      </c>
      <c r="E296" s="1">
        <v>4.4506031999999998</v>
      </c>
      <c r="F296" s="2">
        <v>23.091348799999999</v>
      </c>
      <c r="K296">
        <f>B296/1000</f>
        <v>1.2529544199999999E-2</v>
      </c>
      <c r="L296">
        <f>K296-(C296/1000)</f>
        <v>1.2452362E-2</v>
      </c>
      <c r="M296">
        <f>K296+(C296/1000)</f>
        <v>1.2606726399999999E-2</v>
      </c>
    </row>
    <row r="297" spans="1:13" x14ac:dyDescent="0.25">
      <c r="A297" t="s">
        <v>316</v>
      </c>
      <c r="B297" s="1">
        <v>7.2989810999999998</v>
      </c>
      <c r="C297" s="1">
        <v>9.3476500000000004E-2</v>
      </c>
      <c r="D297" s="1">
        <v>7.1871726999999996</v>
      </c>
      <c r="E297" s="1">
        <v>0.36316809999999999</v>
      </c>
      <c r="F297" s="2">
        <v>17.049263</v>
      </c>
      <c r="K297">
        <f>B297/1000</f>
        <v>7.2989811E-3</v>
      </c>
      <c r="L297">
        <f>K297-(C297/1000)</f>
        <v>7.2055045999999999E-3</v>
      </c>
      <c r="M297">
        <f>K297+(C297/1000)</f>
        <v>7.3924576000000001E-3</v>
      </c>
    </row>
    <row r="298" spans="1:13" x14ac:dyDescent="0.25">
      <c r="A298" t="s">
        <v>317</v>
      </c>
      <c r="B298" s="1">
        <v>9.4792538000000004</v>
      </c>
      <c r="C298" s="1">
        <v>7.9281699999999997E-2</v>
      </c>
      <c r="D298" s="2">
        <v>9.9641836000000001</v>
      </c>
      <c r="E298" s="1">
        <v>1.3202147</v>
      </c>
      <c r="F298" s="2">
        <v>18.9694222</v>
      </c>
      <c r="K298">
        <f>B298/1000</f>
        <v>9.4792538000000003E-3</v>
      </c>
      <c r="L298">
        <f>K298-(C298/1000)</f>
        <v>9.3999721000000008E-3</v>
      </c>
      <c r="M298">
        <f>K298+(C298/1000)</f>
        <v>9.5585354999999997E-3</v>
      </c>
    </row>
    <row r="299" spans="1:13" x14ac:dyDescent="0.25">
      <c r="A299" t="s">
        <v>312</v>
      </c>
      <c r="B299" s="2">
        <v>10.9388255</v>
      </c>
      <c r="C299" s="1">
        <v>8.0912200000000004E-2</v>
      </c>
      <c r="D299" s="2">
        <v>11.0869128</v>
      </c>
      <c r="E299" s="1">
        <v>1.7712922</v>
      </c>
      <c r="F299" s="2">
        <v>20.119288700000002</v>
      </c>
      <c r="K299">
        <f>B299/1000</f>
        <v>1.0938825500000001E-2</v>
      </c>
      <c r="L299">
        <f>K299-(C299/1000)</f>
        <v>1.0857913300000001E-2</v>
      </c>
      <c r="M299">
        <f>K299+(C299/1000)</f>
        <v>1.1019737700000001E-2</v>
      </c>
    </row>
    <row r="300" spans="1:13" x14ac:dyDescent="0.25">
      <c r="A300" t="s">
        <v>313</v>
      </c>
      <c r="B300" s="1">
        <v>9.3467571000000014</v>
      </c>
      <c r="C300" s="1">
        <v>8.2789100000000004E-2</v>
      </c>
      <c r="D300" s="2">
        <v>9.9386434000000001</v>
      </c>
      <c r="E300" s="1">
        <v>1.0220939</v>
      </c>
      <c r="F300" s="2">
        <v>18.424181300000001</v>
      </c>
      <c r="K300">
        <f>B300/1000</f>
        <v>9.346757100000002E-3</v>
      </c>
      <c r="L300">
        <f>K300-(C300/1000)</f>
        <v>9.2639680000000026E-3</v>
      </c>
      <c r="M300">
        <f>K300+(C300/1000)</f>
        <v>9.4295462000000014E-3</v>
      </c>
    </row>
    <row r="301" spans="1:13" x14ac:dyDescent="0.25">
      <c r="A301" t="s">
        <v>305</v>
      </c>
      <c r="B301" s="2">
        <v>26.904644100000002</v>
      </c>
      <c r="C301" s="1">
        <v>0.3103032</v>
      </c>
      <c r="D301" s="2">
        <v>27.050602900000001</v>
      </c>
      <c r="E301" s="2">
        <v>15.4287919</v>
      </c>
      <c r="F301" s="2">
        <v>40.243164900000004</v>
      </c>
      <c r="K301">
        <f>B301/1000</f>
        <v>2.6904644100000003E-2</v>
      </c>
      <c r="L301">
        <f>K301-(C301/1000)</f>
        <v>2.6594340900000003E-2</v>
      </c>
      <c r="M301">
        <f>K301+(C301/1000)</f>
        <v>2.7214947300000004E-2</v>
      </c>
    </row>
    <row r="302" spans="1:13" x14ac:dyDescent="0.25">
      <c r="A302" t="s">
        <v>306</v>
      </c>
      <c r="B302" s="2">
        <v>25.563856100000002</v>
      </c>
      <c r="C302" s="1">
        <v>0.34568220000000005</v>
      </c>
      <c r="D302" s="2">
        <v>25.794279100000001</v>
      </c>
      <c r="E302" s="2">
        <v>14.879904699999999</v>
      </c>
      <c r="F302" s="2">
        <v>36.987990700000005</v>
      </c>
      <c r="K302">
        <f>B302/1000</f>
        <v>2.5563856100000001E-2</v>
      </c>
      <c r="L302">
        <f>K302-(C302/1000)</f>
        <v>2.5218173900000002E-2</v>
      </c>
      <c r="M302">
        <f>K302+(C302/1000)</f>
        <v>2.59095383E-2</v>
      </c>
    </row>
    <row r="303" spans="1:13" x14ac:dyDescent="0.25">
      <c r="A303" t="s">
        <v>307</v>
      </c>
      <c r="B303" s="2">
        <v>24.711123500000003</v>
      </c>
      <c r="C303" s="1">
        <v>0.34507569999999999</v>
      </c>
      <c r="D303" s="2">
        <v>24.942394199999999</v>
      </c>
      <c r="E303" s="2">
        <v>14.566769200000001</v>
      </c>
      <c r="F303" s="2">
        <v>33.976954400000004</v>
      </c>
      <c r="K303">
        <f>B303/1000</f>
        <v>2.4711123500000001E-2</v>
      </c>
      <c r="L303">
        <f>K303-(C303/1000)</f>
        <v>2.4366047800000002E-2</v>
      </c>
      <c r="M303">
        <f>K303+(C303/1000)</f>
        <v>2.50561992E-2</v>
      </c>
    </row>
    <row r="304" spans="1:13" x14ac:dyDescent="0.25">
      <c r="A304" t="s">
        <v>308</v>
      </c>
      <c r="B304" s="2">
        <v>13.928807800000001</v>
      </c>
      <c r="C304" s="1">
        <v>0.12225069999999999</v>
      </c>
      <c r="D304" s="2">
        <v>12.9917988</v>
      </c>
      <c r="E304" s="1">
        <v>2.9334007</v>
      </c>
      <c r="F304" s="2">
        <v>33.672592600000002</v>
      </c>
      <c r="K304">
        <f>B304/1000</f>
        <v>1.3928807800000002E-2</v>
      </c>
      <c r="L304">
        <f>K304-(C304/1000)</f>
        <v>1.3806557100000002E-2</v>
      </c>
      <c r="M304">
        <f>K304+(C304/1000)</f>
        <v>1.4051058500000001E-2</v>
      </c>
    </row>
    <row r="305" spans="1:13" x14ac:dyDescent="0.25">
      <c r="A305" t="s">
        <v>304</v>
      </c>
      <c r="B305" s="2">
        <v>15.263162399999999</v>
      </c>
      <c r="C305" s="1">
        <v>0.1330462</v>
      </c>
      <c r="D305" s="2">
        <v>14.537998699999999</v>
      </c>
      <c r="E305" s="1">
        <v>4.0273240999999995</v>
      </c>
      <c r="F305" s="2">
        <v>33.597977700000001</v>
      </c>
      <c r="K305">
        <f>B305/1000</f>
        <v>1.5263162399999999E-2</v>
      </c>
      <c r="L305">
        <f>K305-(C305/1000)</f>
        <v>1.5130116199999998E-2</v>
      </c>
      <c r="M305">
        <f>K305+(C305/1000)</f>
        <v>1.5396208599999999E-2</v>
      </c>
    </row>
    <row r="306" spans="1:13" x14ac:dyDescent="0.25">
      <c r="A306" t="s">
        <v>298</v>
      </c>
      <c r="B306" s="2">
        <v>36.792137400000001</v>
      </c>
      <c r="C306" s="1">
        <v>0.4765954</v>
      </c>
      <c r="D306" s="2">
        <v>35.769384500000001</v>
      </c>
      <c r="E306" s="2">
        <v>21.1767647</v>
      </c>
      <c r="F306" s="2">
        <v>70.382522399999999</v>
      </c>
      <c r="K306">
        <f>B306/1000</f>
        <v>3.6792137400000001E-2</v>
      </c>
      <c r="L306">
        <f>K306-(C306/1000)</f>
        <v>3.6315541999999999E-2</v>
      </c>
      <c r="M306">
        <f>K306+(C306/1000)</f>
        <v>3.7268732800000003E-2</v>
      </c>
    </row>
    <row r="307" spans="1:13" x14ac:dyDescent="0.25">
      <c r="A307" t="s">
        <v>299</v>
      </c>
      <c r="B307" s="2">
        <v>28.340187099999998</v>
      </c>
      <c r="C307" s="1">
        <v>0.22771749999999999</v>
      </c>
      <c r="D307" s="2">
        <v>27.9517372</v>
      </c>
      <c r="E307" s="2">
        <v>14.1029468</v>
      </c>
      <c r="F307" s="2">
        <v>60.479435500000001</v>
      </c>
      <c r="K307">
        <f>B307/1000</f>
        <v>2.8340187099999997E-2</v>
      </c>
      <c r="L307">
        <f>K307-(C307/1000)</f>
        <v>2.8112469599999999E-2</v>
      </c>
      <c r="M307">
        <f>K307+(C307/1000)</f>
        <v>2.8567904599999996E-2</v>
      </c>
    </row>
    <row r="308" spans="1:13" x14ac:dyDescent="0.25">
      <c r="A308" t="s">
        <v>300</v>
      </c>
      <c r="B308" s="2">
        <v>14.6544221</v>
      </c>
      <c r="C308" s="1">
        <v>0.15056739999999999</v>
      </c>
      <c r="D308" s="2">
        <v>13.8676365</v>
      </c>
      <c r="E308" s="1">
        <v>4.1755631000000006</v>
      </c>
      <c r="F308" s="2">
        <v>36.4048716</v>
      </c>
      <c r="K308">
        <f>B308/1000</f>
        <v>1.46544221E-2</v>
      </c>
      <c r="L308">
        <f>K308-(C308/1000)</f>
        <v>1.4503854700000001E-2</v>
      </c>
      <c r="M308">
        <f>K308+(C308/1000)</f>
        <v>1.4804989499999999E-2</v>
      </c>
    </row>
    <row r="309" spans="1:13" x14ac:dyDescent="0.25">
      <c r="A309" t="s">
        <v>301</v>
      </c>
      <c r="B309" s="1">
        <v>9.9289267999999993</v>
      </c>
      <c r="C309" s="1">
        <v>0.10794079999999999</v>
      </c>
      <c r="D309" s="2">
        <v>10.343298600000001</v>
      </c>
      <c r="E309" s="1">
        <v>1.0320209</v>
      </c>
      <c r="F309" s="2">
        <v>28.306384999999999</v>
      </c>
      <c r="K309">
        <f>B309/1000</f>
        <v>9.9289267999999997E-3</v>
      </c>
      <c r="L309">
        <f>K309-(C309/1000)</f>
        <v>9.8209860000000003E-3</v>
      </c>
      <c r="M309">
        <f>K309+(C309/1000)</f>
        <v>1.0036867599999999E-2</v>
      </c>
    </row>
    <row r="310" spans="1:13" x14ac:dyDescent="0.25">
      <c r="A310" s="4" t="s">
        <v>333</v>
      </c>
      <c r="B310" s="3">
        <v>3005.8</v>
      </c>
      <c r="C310" s="2">
        <v>60.729133800000007</v>
      </c>
      <c r="D310" s="3">
        <v>3004.4</v>
      </c>
      <c r="E310" s="3">
        <v>2161.9</v>
      </c>
      <c r="F310" s="3">
        <v>4341.3</v>
      </c>
      <c r="K310">
        <f>B310/1000</f>
        <v>3.0058000000000002</v>
      </c>
      <c r="L310">
        <f>K310-(C310/1000)</f>
        <v>2.9450708662</v>
      </c>
      <c r="M310">
        <f>K310+(C310/1000)</f>
        <v>3.0665291338000005</v>
      </c>
    </row>
    <row r="311" spans="1:13" x14ac:dyDescent="0.25">
      <c r="A311" t="s">
        <v>30</v>
      </c>
      <c r="B311" s="3">
        <v>302.31</v>
      </c>
      <c r="C311" s="1">
        <v>7.9785123000000002</v>
      </c>
      <c r="D311" s="3">
        <v>294.91000000000003</v>
      </c>
      <c r="E311" s="3">
        <v>184.13</v>
      </c>
      <c r="F311" s="3">
        <v>499.07</v>
      </c>
      <c r="K311">
        <f>B311/1000</f>
        <v>0.30231000000000002</v>
      </c>
      <c r="L311">
        <f>K311-(C311/1000)</f>
        <v>0.29433148770000001</v>
      </c>
      <c r="M311">
        <f>K311+(C311/1000)</f>
        <v>0.31028851230000004</v>
      </c>
    </row>
    <row r="312" spans="1:13" x14ac:dyDescent="0.25">
      <c r="A312" t="s">
        <v>27</v>
      </c>
      <c r="B312" s="3">
        <v>439.59</v>
      </c>
      <c r="C312" s="2">
        <v>19.298378400000001</v>
      </c>
      <c r="D312" s="3">
        <v>443.57</v>
      </c>
      <c r="E312" s="3">
        <v>227.32</v>
      </c>
      <c r="F312" s="3">
        <v>660.04</v>
      </c>
      <c r="K312">
        <f>B312/1000</f>
        <v>0.43958999999999998</v>
      </c>
      <c r="L312">
        <f>K312-(C312/1000)</f>
        <v>0.4202916216</v>
      </c>
      <c r="M312">
        <f>K312+(C312/1000)</f>
        <v>0.45888837839999996</v>
      </c>
    </row>
    <row r="313" spans="1:13" x14ac:dyDescent="0.25">
      <c r="A313" t="s">
        <v>5</v>
      </c>
      <c r="B313" s="3">
        <v>971.06</v>
      </c>
      <c r="C313" s="2">
        <v>54.409194199999995</v>
      </c>
      <c r="D313" s="3">
        <v>964.57</v>
      </c>
      <c r="E313" s="3">
        <v>577.01</v>
      </c>
      <c r="F313" s="3">
        <v>1593.8</v>
      </c>
      <c r="K313">
        <f>B313/1000</f>
        <v>0.97105999999999992</v>
      </c>
      <c r="L313">
        <f>K313-(C313/1000)</f>
        <v>0.91665080579999991</v>
      </c>
      <c r="M313">
        <f>K313+(C313/1000)</f>
        <v>1.0254691941999998</v>
      </c>
    </row>
    <row r="314" spans="1:13" x14ac:dyDescent="0.25">
      <c r="A314" t="s">
        <v>10</v>
      </c>
      <c r="B314" s="2">
        <v>43.8155492</v>
      </c>
      <c r="C314" s="1">
        <v>0.83367429999999998</v>
      </c>
      <c r="D314" s="2">
        <v>41.1871832</v>
      </c>
      <c r="E314" s="2">
        <v>19.104890299999997</v>
      </c>
      <c r="F314" s="3">
        <v>148.29</v>
      </c>
      <c r="K314">
        <f>B314/1000</f>
        <v>4.3815549199999998E-2</v>
      </c>
      <c r="L314">
        <f>K314-(C314/1000)</f>
        <v>4.2981874900000001E-2</v>
      </c>
      <c r="M314">
        <f>K314+(C314/1000)</f>
        <v>4.4649223499999995E-2</v>
      </c>
    </row>
    <row r="315" spans="1:13" x14ac:dyDescent="0.25">
      <c r="A315" t="s">
        <v>11</v>
      </c>
      <c r="B315" s="2">
        <v>30.269234100000002</v>
      </c>
      <c r="C315" s="1">
        <v>0.67612810000000001</v>
      </c>
      <c r="D315" s="2">
        <v>28.5272802</v>
      </c>
      <c r="E315" s="2">
        <v>12.0999061</v>
      </c>
      <c r="F315" s="3">
        <v>104.56</v>
      </c>
      <c r="K315">
        <f>B315/1000</f>
        <v>3.02692341E-2</v>
      </c>
      <c r="L315">
        <f>K315-(C315/1000)</f>
        <v>2.9593106000000001E-2</v>
      </c>
      <c r="M315">
        <f>K315+(C315/1000)</f>
        <v>3.09453622E-2</v>
      </c>
    </row>
    <row r="316" spans="1:13" x14ac:dyDescent="0.25">
      <c r="A316" t="s">
        <v>12</v>
      </c>
      <c r="B316" s="1">
        <v>5.4219098999999993</v>
      </c>
      <c r="C316" s="1">
        <v>0.14019329999999999</v>
      </c>
      <c r="D316" s="1">
        <v>4.5256135999999998</v>
      </c>
      <c r="E316" s="1">
        <v>0.2266243</v>
      </c>
      <c r="F316" s="2">
        <v>18.786124999999998</v>
      </c>
      <c r="K316">
        <f>B316/1000</f>
        <v>5.4219098999999989E-3</v>
      </c>
      <c r="L316">
        <f>K316-(C316/1000)</f>
        <v>5.281716599999999E-3</v>
      </c>
      <c r="M316">
        <f>K316+(C316/1000)</f>
        <v>5.5621031999999989E-3</v>
      </c>
    </row>
    <row r="317" spans="1:13" x14ac:dyDescent="0.25">
      <c r="A317" t="s">
        <v>9</v>
      </c>
      <c r="B317" s="3">
        <v>897.06</v>
      </c>
      <c r="C317" s="2">
        <v>54.692937000000001</v>
      </c>
      <c r="D317" s="3">
        <v>844.45</v>
      </c>
      <c r="E317" s="3">
        <v>487.69</v>
      </c>
      <c r="F317" s="3">
        <v>1507.8</v>
      </c>
      <c r="K317">
        <f>B317/1000</f>
        <v>0.89705999999999997</v>
      </c>
      <c r="L317">
        <f>K317-(C317/1000)</f>
        <v>0.84236706299999997</v>
      </c>
      <c r="M317">
        <f>K317+(C317/1000)</f>
        <v>0.95175293699999997</v>
      </c>
    </row>
    <row r="318" spans="1:13" x14ac:dyDescent="0.25">
      <c r="A318" t="s">
        <v>23</v>
      </c>
      <c r="B318" s="2">
        <v>47.997713699999998</v>
      </c>
      <c r="C318" s="1">
        <v>1.6718938000000001</v>
      </c>
      <c r="D318" s="2">
        <v>43.233602900000001</v>
      </c>
      <c r="E318" s="2">
        <v>17.100653600000001</v>
      </c>
      <c r="F318" s="3">
        <v>136.88</v>
      </c>
      <c r="K318">
        <f>B318/1000</f>
        <v>4.79977137E-2</v>
      </c>
      <c r="L318">
        <f>K318-(C318/1000)</f>
        <v>4.6325819900000002E-2</v>
      </c>
      <c r="M318">
        <f>K318+(C318/1000)</f>
        <v>4.9669607499999997E-2</v>
      </c>
    </row>
    <row r="319" spans="1:13" x14ac:dyDescent="0.25">
      <c r="A319" t="s">
        <v>24</v>
      </c>
      <c r="B319" s="2">
        <v>15.583804200000001</v>
      </c>
      <c r="C319" s="1">
        <v>0.30383559999999998</v>
      </c>
      <c r="D319" s="2">
        <v>14.093433999999998</v>
      </c>
      <c r="E319" s="1">
        <v>3.2285641000000003</v>
      </c>
      <c r="F319" s="2">
        <v>46.634012999999996</v>
      </c>
      <c r="K319">
        <f>B319/1000</f>
        <v>1.5583804200000001E-2</v>
      </c>
      <c r="L319">
        <f>K319-(C319/1000)</f>
        <v>1.5279968600000001E-2</v>
      </c>
      <c r="M319">
        <f>K319+(C319/1000)</f>
        <v>1.5887639800000002E-2</v>
      </c>
    </row>
    <row r="320" spans="1:13" x14ac:dyDescent="0.25">
      <c r="A320" t="s">
        <v>22</v>
      </c>
      <c r="B320" s="3">
        <v>661.05</v>
      </c>
      <c r="C320" s="2">
        <v>19.683863799999997</v>
      </c>
      <c r="D320" s="3">
        <v>646.6</v>
      </c>
      <c r="E320" s="3">
        <v>407.51</v>
      </c>
      <c r="F320" s="3">
        <v>1013.4</v>
      </c>
      <c r="K320">
        <f>B320/1000</f>
        <v>0.66104999999999992</v>
      </c>
      <c r="L320">
        <f>K320-(C320/1000)</f>
        <v>0.64136613619999994</v>
      </c>
      <c r="M320">
        <f>K320+(C320/1000)</f>
        <v>0.68073386379999989</v>
      </c>
    </row>
    <row r="321" spans="1:13" x14ac:dyDescent="0.25">
      <c r="A321" t="s">
        <v>8</v>
      </c>
      <c r="B321" s="3">
        <v>1616.9</v>
      </c>
      <c r="C321" s="2">
        <v>53.312784099999995</v>
      </c>
      <c r="D321" s="3">
        <v>1601.1</v>
      </c>
      <c r="E321" s="3">
        <v>1109.4000000000001</v>
      </c>
      <c r="F321" s="3">
        <v>2430.4</v>
      </c>
      <c r="K321">
        <f>B321/1000</f>
        <v>1.6169</v>
      </c>
      <c r="L321">
        <f>K321-(C321/1000)</f>
        <v>1.5635872158999999</v>
      </c>
      <c r="M321">
        <f>K321+(C321/1000)</f>
        <v>1.6702127841000001</v>
      </c>
    </row>
    <row r="322" spans="1:13" x14ac:dyDescent="0.25">
      <c r="A322" t="s">
        <v>18</v>
      </c>
      <c r="B322" s="3">
        <v>139.85</v>
      </c>
      <c r="C322" s="1">
        <v>6.1161499999999993</v>
      </c>
      <c r="D322" s="3">
        <v>139.07</v>
      </c>
      <c r="E322" s="2">
        <v>40.900080099999997</v>
      </c>
      <c r="F322" s="3">
        <v>258.44</v>
      </c>
      <c r="K322">
        <f>B322/1000</f>
        <v>0.13985</v>
      </c>
      <c r="L322">
        <f>K322-(C322/1000)</f>
        <v>0.13373385000000002</v>
      </c>
      <c r="M322">
        <f>K322+(C322/1000)</f>
        <v>0.14596614999999999</v>
      </c>
    </row>
    <row r="323" spans="1:13" x14ac:dyDescent="0.25">
      <c r="A323" t="s">
        <v>19</v>
      </c>
      <c r="B323" s="2">
        <v>14.394555800000001</v>
      </c>
      <c r="C323" s="1">
        <v>0.20669689999999999</v>
      </c>
      <c r="D323" s="2">
        <v>13.0709123</v>
      </c>
      <c r="E323" s="1">
        <v>2.9660120000000001</v>
      </c>
      <c r="F323" s="2">
        <v>50.030842700000001</v>
      </c>
      <c r="K323">
        <f>B323/1000</f>
        <v>1.43945558E-2</v>
      </c>
      <c r="L323">
        <f>K323-(C323/1000)</f>
        <v>1.4187858900000001E-2</v>
      </c>
      <c r="M323">
        <f>K323+(C323/1000)</f>
        <v>1.4601252699999999E-2</v>
      </c>
    </row>
    <row r="324" spans="1:13" x14ac:dyDescent="0.25">
      <c r="A324" t="s">
        <v>20</v>
      </c>
      <c r="B324" s="2">
        <v>12.719023</v>
      </c>
      <c r="C324" s="1">
        <v>8.3010499999999987E-2</v>
      </c>
      <c r="D324" s="2">
        <v>12.2695787</v>
      </c>
      <c r="E324" s="1">
        <v>3.4714716999999999</v>
      </c>
      <c r="F324" s="2">
        <v>31.794451200000001</v>
      </c>
      <c r="K324">
        <f>B324/1000</f>
        <v>1.2719022999999999E-2</v>
      </c>
      <c r="L324">
        <f>K324-(C324/1000)</f>
        <v>1.26360125E-2</v>
      </c>
      <c r="M324">
        <f>K324+(C324/1000)</f>
        <v>1.2802033499999999E-2</v>
      </c>
    </row>
    <row r="325" spans="1:13" x14ac:dyDescent="0.25">
      <c r="A325" t="s">
        <v>21</v>
      </c>
      <c r="B325" s="2">
        <v>10.7475691</v>
      </c>
      <c r="C325" s="1">
        <v>7.3850800000000008E-2</v>
      </c>
      <c r="D325" s="2">
        <v>10.781615</v>
      </c>
      <c r="E325" s="1">
        <v>1.6692887000000001</v>
      </c>
      <c r="F325" s="2">
        <v>27.853740600000002</v>
      </c>
      <c r="K325">
        <f>B325/1000</f>
        <v>1.07475691E-2</v>
      </c>
      <c r="L325">
        <f>K325-(C325/1000)</f>
        <v>1.0673718299999999E-2</v>
      </c>
      <c r="M325">
        <f>K325+(C325/1000)</f>
        <v>1.08214199E-2</v>
      </c>
    </row>
    <row r="326" spans="1:13" x14ac:dyDescent="0.25">
      <c r="A326" t="s">
        <v>15</v>
      </c>
      <c r="B326" s="3">
        <v>1196.9000000000001</v>
      </c>
      <c r="C326" s="2">
        <v>31.131046099999999</v>
      </c>
      <c r="D326" s="3">
        <v>1182.7</v>
      </c>
      <c r="E326" s="3">
        <v>813.04</v>
      </c>
      <c r="F326" s="3">
        <v>1649.9</v>
      </c>
      <c r="K326">
        <f>B326/1000</f>
        <v>1.1969000000000001</v>
      </c>
      <c r="L326">
        <f>K326-(C326/1000)</f>
        <v>1.1657689539</v>
      </c>
      <c r="M326">
        <f>K326+(C326/1000)</f>
        <v>1.2280310461000001</v>
      </c>
    </row>
    <row r="327" spans="1:13" x14ac:dyDescent="0.25">
      <c r="A327" t="s">
        <v>13</v>
      </c>
      <c r="B327" s="3">
        <v>225.01</v>
      </c>
      <c r="C327" s="2">
        <v>16.160271099999999</v>
      </c>
      <c r="D327" s="3">
        <v>207.61</v>
      </c>
      <c r="E327" s="2">
        <v>94.587727299999997</v>
      </c>
      <c r="F327" s="3">
        <v>418.34</v>
      </c>
      <c r="K327">
        <f>B327/1000</f>
        <v>0.22500999999999999</v>
      </c>
      <c r="L327">
        <f>K327-(C327/1000)</f>
        <v>0.20884972889999998</v>
      </c>
      <c r="M327">
        <f>K327+(C327/1000)</f>
        <v>0.2411702711</v>
      </c>
    </row>
    <row r="328" spans="1:13" x14ac:dyDescent="0.25">
      <c r="A328" t="s">
        <v>14</v>
      </c>
      <c r="B328" s="2">
        <v>33.341385099999997</v>
      </c>
      <c r="C328" s="1">
        <v>1.3875116000000001</v>
      </c>
      <c r="D328" s="2">
        <v>30.422649</v>
      </c>
      <c r="E328" s="2">
        <v>10.205019800000001</v>
      </c>
      <c r="F328" s="3">
        <v>127.01</v>
      </c>
      <c r="K328">
        <f>B328/1000</f>
        <v>3.3341385099999996E-2</v>
      </c>
      <c r="L328">
        <f>K328-(C328/1000)</f>
        <v>3.1953873499999993E-2</v>
      </c>
      <c r="M328">
        <f>K328+(C328/1000)</f>
        <v>3.4728896699999998E-2</v>
      </c>
    </row>
  </sheetData>
  <autoFilter ref="A1:M1" xr:uid="{F04BF4EE-613E-4585-97E4-F4FBDE8F647C}">
    <sortState xmlns:xlrd2="http://schemas.microsoft.com/office/spreadsheetml/2017/richdata2" ref="A2:M328">
      <sortCondition ref="A1"/>
    </sortState>
  </autoFilter>
  <conditionalFormatting sqref="B1:B1048576 D1: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3b55eef-7018-4674-a3d7-cc0db06d545c}" enabled="0" method="" siteId="{13b55eef-7018-4674-a3d7-cc0db06d545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luca Lombardo</dc:creator>
  <cp:lastModifiedBy>Gianluca Lombardo</cp:lastModifiedBy>
  <dcterms:created xsi:type="dcterms:W3CDTF">2025-06-14T06:13:45Z</dcterms:created>
  <dcterms:modified xsi:type="dcterms:W3CDTF">2025-06-15T07:15:30Z</dcterms:modified>
</cp:coreProperties>
</file>